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20" windowWidth="28515" windowHeight="12585" activeTab="2"/>
  </bookViews>
  <sheets>
    <sheet name="Supplementary Table 1" sheetId="1" r:id="rId1"/>
    <sheet name="Supplementary Table 2" sheetId="2" r:id="rId2"/>
    <sheet name="Supplementary Table 3" sheetId="3" r:id="rId3"/>
  </sheets>
  <definedNames>
    <definedName name="_Toc519776832" localSheetId="0">'Supplementary Table 1'!$A$1</definedName>
    <definedName name="_Toc519776834" localSheetId="1">'Supplementary Table 2'!$A$2</definedName>
  </definedNames>
  <calcPr calcId="145621"/>
</workbook>
</file>

<file path=xl/sharedStrings.xml><?xml version="1.0" encoding="utf-8"?>
<sst xmlns="http://schemas.openxmlformats.org/spreadsheetml/2006/main" count="1361" uniqueCount="756">
  <si>
    <t>n(%)</t>
  </si>
  <si>
    <t>P-Selectin</t>
  </si>
  <si>
    <t>R²</t>
  </si>
  <si>
    <t>E-Selectin</t>
  </si>
  <si>
    <t>ICAM3</t>
  </si>
  <si>
    <t>TM</t>
  </si>
  <si>
    <t>Sex</t>
  </si>
  <si>
    <t xml:space="preserve">  Men</t>
  </si>
  <si>
    <t>&lt;0.001</t>
  </si>
  <si>
    <t xml:space="preserve">  Women</t>
  </si>
  <si>
    <t>Age</t>
  </si>
  <si>
    <t xml:space="preserve">  &lt;45</t>
  </si>
  <si>
    <t xml:space="preserve">  45-54.9</t>
  </si>
  <si>
    <t xml:space="preserve">  ≥55</t>
  </si>
  <si>
    <t>Smoking</t>
  </si>
  <si>
    <t xml:space="preserve">  Never</t>
  </si>
  <si>
    <t xml:space="preserve">  Former quitted ≥ 10y ago</t>
  </si>
  <si>
    <t xml:space="preserve">  Former quitted &lt; 10y ago</t>
  </si>
  <si>
    <t xml:space="preserve">  Current &lt; 15 cigarettes/day</t>
  </si>
  <si>
    <t xml:space="preserve">  Current ≥ 15 cigarettes/day</t>
  </si>
  <si>
    <t xml:space="preserve">  &lt;25</t>
  </si>
  <si>
    <t xml:space="preserve">  25-29.9</t>
  </si>
  <si>
    <t xml:space="preserve">  ≥30</t>
  </si>
  <si>
    <t>Alcohol Intake</t>
  </si>
  <si>
    <t xml:space="preserve">  No</t>
  </si>
  <si>
    <t xml:space="preserve">  ≤12 g/d</t>
  </si>
  <si>
    <t xml:space="preserve">  ≥ 12- 23.9 g/d</t>
  </si>
  <si>
    <t xml:space="preserve">  ≥ 24 – 39.9 g/d</t>
  </si>
  <si>
    <t xml:space="preserve">  ≥ 40 g/d</t>
  </si>
  <si>
    <t>Diabetes mellitus</t>
  </si>
  <si>
    <t xml:space="preserve">  Yes</t>
  </si>
  <si>
    <t>Hypertension</t>
  </si>
  <si>
    <t>Hypertension drug use</t>
  </si>
  <si>
    <t xml:space="preserve">  Quartile 1</t>
  </si>
  <si>
    <t xml:space="preserve">  Quartile 2</t>
  </si>
  <si>
    <t xml:space="preserve">  Quartile 3</t>
  </si>
  <si>
    <t xml:space="preserve">  Quartile 4</t>
  </si>
  <si>
    <t>Education level</t>
  </si>
  <si>
    <t xml:space="preserve">  Primary</t>
  </si>
  <si>
    <t xml:space="preserve">  Secondary</t>
  </si>
  <si>
    <t xml:space="preserve">  University</t>
  </si>
  <si>
    <t>Total Cholesterol</t>
  </si>
  <si>
    <t>HDL Cholesterol</t>
  </si>
  <si>
    <t>Physical activity</t>
  </si>
  <si>
    <t xml:space="preserve">  Inactive</t>
  </si>
  <si>
    <t xml:space="preserve">  Moderate inactive</t>
  </si>
  <si>
    <t xml:space="preserve">  Moderate active</t>
  </si>
  <si>
    <t xml:space="preserve">  Active</t>
  </si>
  <si>
    <t>1119(94.4)</t>
  </si>
  <si>
    <t>66(5.6)</t>
  </si>
  <si>
    <t xml:space="preserve">  Never used</t>
  </si>
  <si>
    <t xml:space="preserve">  Use for &lt;10 yrs</t>
  </si>
  <si>
    <t xml:space="preserve">  Use for ≥10yrs</t>
  </si>
  <si>
    <t>Duration hormone replacement therapy(past or present)</t>
  </si>
  <si>
    <t xml:space="preserve">  Use for &lt;5 yrs</t>
  </si>
  <si>
    <t xml:space="preserve">  Use for ≥5yrs</t>
  </si>
  <si>
    <t>TPO</t>
  </si>
  <si>
    <t>GPIIb/IIIa</t>
  </si>
  <si>
    <t>Fibrinogen</t>
  </si>
  <si>
    <r>
      <t>P</t>
    </r>
    <r>
      <rPr>
        <b/>
        <vertAlign val="subscript"/>
        <sz val="12"/>
        <color theme="1"/>
        <rFont val="Times New Roman"/>
        <family val="1"/>
      </rPr>
      <t>trend</t>
    </r>
  </si>
  <si>
    <t>0.582 </t>
  </si>
  <si>
    <t>Biomarker</t>
  </si>
  <si>
    <t xml:space="preserve">Case </t>
  </si>
  <si>
    <t>number</t>
  </si>
  <si>
    <t>Model 1</t>
  </si>
  <si>
    <t>Model 2</t>
  </si>
  <si>
    <t>HR</t>
  </si>
  <si>
    <t>95%CI</t>
  </si>
  <si>
    <t>P-value</t>
  </si>
  <si>
    <t xml:space="preserve">  P-Selectin</t>
  </si>
  <si>
    <t xml:space="preserve">  Continuous</t>
  </si>
  <si>
    <t>(0.83,</t>
  </si>
  <si>
    <t>1.72)</t>
  </si>
  <si>
    <t>(0.73,</t>
  </si>
  <si>
    <t>1.12)</t>
  </si>
  <si>
    <t>(Ref.)</t>
  </si>
  <si>
    <t>(0.75,</t>
  </si>
  <si>
    <t>2.10)</t>
  </si>
  <si>
    <t>(0.64,</t>
  </si>
  <si>
    <t>1.91)</t>
  </si>
  <si>
    <t>(0.63,</t>
  </si>
  <si>
    <t>1.82)</t>
  </si>
  <si>
    <t>(0.48,</t>
  </si>
  <si>
    <t>1.48)</t>
  </si>
  <si>
    <t>(0.86,</t>
  </si>
  <si>
    <t>2.35)</t>
  </si>
  <si>
    <t>(0.51,</t>
  </si>
  <si>
    <t>1.54)</t>
  </si>
  <si>
    <t xml:space="preserve">  E-Selectin</t>
  </si>
  <si>
    <t>(0.77,</t>
  </si>
  <si>
    <t>1.41)</t>
  </si>
  <si>
    <t>(0.53,</t>
  </si>
  <si>
    <t>1.00)</t>
  </si>
  <si>
    <t>(0.69,</t>
  </si>
  <si>
    <t>(0.56,</t>
  </si>
  <si>
    <t>1.55)</t>
  </si>
  <si>
    <t>(0.57,</t>
  </si>
  <si>
    <t>(0.32,</t>
  </si>
  <si>
    <t>1.06)</t>
  </si>
  <si>
    <t>(0.29,</t>
  </si>
  <si>
    <t>0.93)</t>
  </si>
  <si>
    <t xml:space="preserve">  ICAM3</t>
  </si>
  <si>
    <t>1.59)</t>
  </si>
  <si>
    <t>(0.61,</t>
  </si>
  <si>
    <t>1.28)</t>
  </si>
  <si>
    <t>(0.58,</t>
  </si>
  <si>
    <t>1.63)</t>
  </si>
  <si>
    <t>1.66)</t>
  </si>
  <si>
    <t>(0.66,</t>
  </si>
  <si>
    <t>1.79)</t>
  </si>
  <si>
    <t>(0.54,</t>
  </si>
  <si>
    <t>(0.67,</t>
  </si>
  <si>
    <t>1.81)</t>
  </si>
  <si>
    <t>1.56)</t>
  </si>
  <si>
    <t xml:space="preserve">  Thrombomodulin</t>
  </si>
  <si>
    <t>2.17)</t>
  </si>
  <si>
    <t>(0.59,</t>
  </si>
  <si>
    <t>2.27)</t>
  </si>
  <si>
    <t>(0.39,</t>
  </si>
  <si>
    <t>1.14)</t>
  </si>
  <si>
    <t>(0.35,</t>
  </si>
  <si>
    <t>1.11)</t>
  </si>
  <si>
    <t>(0.71,</t>
  </si>
  <si>
    <t>1.89)</t>
  </si>
  <si>
    <t>(0.49,</t>
  </si>
  <si>
    <t>1.33)</t>
  </si>
  <si>
    <t>(0.46,</t>
  </si>
  <si>
    <t>1.31)</t>
  </si>
  <si>
    <t xml:space="preserve">  Thrombopoietin</t>
  </si>
  <si>
    <t>1.84)</t>
  </si>
  <si>
    <t>2.16)</t>
  </si>
  <si>
    <t>(0.43,</t>
  </si>
  <si>
    <t>1.21)</t>
  </si>
  <si>
    <t>(0.41,</t>
  </si>
  <si>
    <t>1.19)</t>
  </si>
  <si>
    <t>1.38)</t>
  </si>
  <si>
    <t>(0.55,</t>
  </si>
  <si>
    <t>1.51)</t>
  </si>
  <si>
    <t>1.61)</t>
  </si>
  <si>
    <t>(0.62,</t>
  </si>
  <si>
    <t>1.71)</t>
  </si>
  <si>
    <t xml:space="preserve">  Glycoprotein IIb/IIIa*</t>
  </si>
  <si>
    <t>(0.82,</t>
  </si>
  <si>
    <t>2.11)</t>
  </si>
  <si>
    <t>(0.78,</t>
  </si>
  <si>
    <t>2.29)</t>
  </si>
  <si>
    <t>(0.60,</t>
  </si>
  <si>
    <t>1.67)</t>
  </si>
  <si>
    <t>1.30)</t>
  </si>
  <si>
    <t>(0.42,</t>
  </si>
  <si>
    <t>(0.65,</t>
  </si>
  <si>
    <t>1.69)</t>
  </si>
  <si>
    <t xml:space="preserve">  Fibrinogen</t>
  </si>
  <si>
    <t>(3.85,</t>
  </si>
  <si>
    <t>17.60)</t>
  </si>
  <si>
    <t>(1.54,</t>
  </si>
  <si>
    <t>10.51)</t>
  </si>
  <si>
    <t>(0.44,</t>
  </si>
  <si>
    <t>(0.74,</t>
  </si>
  <si>
    <t>2.41)</t>
  </si>
  <si>
    <t>1.74)</t>
  </si>
  <si>
    <t>(1.45,</t>
  </si>
  <si>
    <t>4.21)</t>
  </si>
  <si>
    <t>2.57)</t>
  </si>
  <si>
    <t>Supplementary Table 3. Associations between biomarkers and risk of Myocardial Infarction in a follow-up time restricted to 5 years</t>
  </si>
  <si>
    <t>877(74.07)</t>
  </si>
  <si>
    <t>307(25.93)</t>
  </si>
  <si>
    <t>Supplementary Table 1.  Multivariable-adjusted geometric means(95 % confidence intervals) of Biomarkers of vascular injury across strata of potential confounders in the random sub-cohort(n=2,212)</t>
  </si>
  <si>
    <t>Geometric mean(95% CI)</t>
  </si>
  <si>
    <t>1026(46.4)</t>
  </si>
  <si>
    <t>0.48(0.5,0.5)</t>
  </si>
  <si>
    <t>1186(53.6)</t>
  </si>
  <si>
    <t>0.47(0.5,0.5)</t>
  </si>
  <si>
    <t>670(30.3)</t>
  </si>
  <si>
    <t>0.47(0.4,0.5)</t>
  </si>
  <si>
    <t>779(35.2)</t>
  </si>
  <si>
    <t>763(34.5)</t>
  </si>
  <si>
    <t>0.50(0.5,0.5)</t>
  </si>
  <si>
    <t>959(43.4)</t>
  </si>
  <si>
    <t>497(22.5)</t>
  </si>
  <si>
    <t>241(10.9)</t>
  </si>
  <si>
    <t>282(12.7)</t>
  </si>
  <si>
    <t>233(10.5)</t>
  </si>
  <si>
    <t>0.49(0.5,0.5)</t>
  </si>
  <si>
    <t>BMI(kg/m2)</t>
  </si>
  <si>
    <t>1022(46.2)</t>
  </si>
  <si>
    <t>848(38.3)</t>
  </si>
  <si>
    <t>342(15.5)</t>
  </si>
  <si>
    <t>118(5.3)</t>
  </si>
  <si>
    <t>0.48(0.4,0.5)</t>
  </si>
  <si>
    <t>1087(49.1)</t>
  </si>
  <si>
    <t>446(20.2)</t>
  </si>
  <si>
    <t>273(12.3)</t>
  </si>
  <si>
    <t>288(13)</t>
  </si>
  <si>
    <t>2122(95.9)</t>
  </si>
  <si>
    <t>0.45(0.4,0.5)</t>
  </si>
  <si>
    <t>90(4.1)</t>
  </si>
  <si>
    <t>0.51(0.5,0.5)</t>
  </si>
  <si>
    <t>1380(62.4)</t>
  </si>
  <si>
    <t>832(37.6)</t>
  </si>
  <si>
    <t>1727(78.1)</t>
  </si>
  <si>
    <t>485(21.9)</t>
  </si>
  <si>
    <t>CRP(mg/dl)</t>
  </si>
  <si>
    <t>530(24)</t>
  </si>
  <si>
    <t>563(25.5)</t>
  </si>
  <si>
    <t>0.46(0.4,0.5)</t>
  </si>
  <si>
    <t>562(25.4)</t>
  </si>
  <si>
    <t>557(25.2)</t>
  </si>
  <si>
    <t>621(28.1)</t>
  </si>
  <si>
    <t>901(40.7)</t>
  </si>
  <si>
    <t>690(31.2)</t>
  </si>
  <si>
    <t>LDL(mmol/l)</t>
  </si>
  <si>
    <t>552(25)</t>
  </si>
  <si>
    <t>564(25.5)</t>
  </si>
  <si>
    <t>539(24.4)</t>
  </si>
  <si>
    <t>576(26)</t>
  </si>
  <si>
    <t>590(26.7)</t>
  </si>
  <si>
    <t>549(24.8)</t>
  </si>
  <si>
    <t>399(18)</t>
  </si>
  <si>
    <t>581(26.3)</t>
  </si>
  <si>
    <t>573(25.9)</t>
  </si>
  <si>
    <t>659(29.8)</t>
  </si>
  <si>
    <t>263(11.9)</t>
  </si>
  <si>
    <t>773(34.9)</t>
  </si>
  <si>
    <t>620(28)</t>
  </si>
  <si>
    <t>556(25.1)</t>
  </si>
  <si>
    <t>Oral contraceptive use(current)</t>
  </si>
  <si>
    <t>0.38(0.3,0.4)</t>
  </si>
  <si>
    <t>Duration oral contraceptive use(past or present)</t>
  </si>
  <si>
    <t>251(21.2)</t>
  </si>
  <si>
    <t>214(18.0)</t>
  </si>
  <si>
    <t>721(60.8)</t>
  </si>
  <si>
    <t>Hormone Replacement Therapy(current)</t>
  </si>
  <si>
    <t>0.43(0.4,0.5)</t>
  </si>
  <si>
    <t>838(70.7)</t>
  </si>
  <si>
    <t>277(23.3)</t>
  </si>
  <si>
    <t>71(6.0)</t>
  </si>
  <si>
    <t>0.44(0.4,0.5)</t>
  </si>
  <si>
    <t>Aspirin use(current)</t>
  </si>
  <si>
    <t>2140(96.7)</t>
  </si>
  <si>
    <t>72(3.3)</t>
  </si>
  <si>
    <t>Antithrombotic Use(current)</t>
  </si>
  <si>
    <t>2162(97.7)</t>
  </si>
  <si>
    <t>50(2.3)</t>
  </si>
  <si>
    <t>0.54(0.5,0.6)</t>
  </si>
  <si>
    <t>Supplementary Table 2.  Multivariable- and fibrinogen-adjusted geometric means(95 % confidence intervals) of Biomarkers of vascular injury across strata of potential confounders in the random sub-cohort(n=2,212)</t>
  </si>
  <si>
    <t>31.3(29.9,32.7)</t>
  </si>
  <si>
    <t>27.6(26.5,28.9)</t>
  </si>
  <si>
    <t>28.7(27.4,30.0)</t>
  </si>
  <si>
    <t>29.1(27.9,30.4)</t>
  </si>
  <si>
    <t>30.3(29.1,31.6)</t>
  </si>
  <si>
    <t>27.9(26.8,29.1)</t>
  </si>
  <si>
    <t>28.0(26.8,29.3)</t>
  </si>
  <si>
    <t>28.1(26.6,29.7)</t>
  </si>
  <si>
    <t>30.5(28.9,32.1)</t>
  </si>
  <si>
    <t>32.8(31.0,34.8)</t>
  </si>
  <si>
    <t>29.2(28.0,30.5)</t>
  </si>
  <si>
    <t>30.2(28.7,31.7)</t>
  </si>
  <si>
    <t>29.2(27.3,31.3)</t>
  </si>
  <si>
    <t>29.4(28.2,30.7)</t>
  </si>
  <si>
    <t>29.9(28.5,31.4)</t>
  </si>
  <si>
    <t>29.5(27.9,31.1)</t>
  </si>
  <si>
    <t>28.5(26.9,30.1)</t>
  </si>
  <si>
    <t>27.8(27.2,28.3)</t>
  </si>
  <si>
    <t>31.1(28.9,33.5)</t>
  </si>
  <si>
    <t>29.6(28.3,30.9)</t>
  </si>
  <si>
    <t>29.2(28.0,30.6)</t>
  </si>
  <si>
    <t>29.6(28.2,31.1)</t>
  </si>
  <si>
    <t>29.6(28.2,31.0)</t>
  </si>
  <si>
    <t>28.9(27.7,30.3)</t>
  </si>
  <si>
    <t>29.1(27.8,30.5)</t>
  </si>
  <si>
    <t>29.8(28.5,31.2)</t>
  </si>
  <si>
    <t>30.3(29.0,31.7)</t>
  </si>
  <si>
    <t>29.2(28.0,30.4)</t>
  </si>
  <si>
    <t>28.7(27.4,30.1)</t>
  </si>
  <si>
    <t>28.8(27.6,30.2)</t>
  </si>
  <si>
    <t>30.1(28.8,31.5)</t>
  </si>
  <si>
    <t>28.6(27.3,29.9)</t>
  </si>
  <si>
    <t>30.4(29.0,31.8)</t>
  </si>
  <si>
    <t>30.5(29.1,31.9)</t>
  </si>
  <si>
    <t>30.0(28.6,31.4)</t>
  </si>
  <si>
    <t>29.3(28.0,30.7)</t>
  </si>
  <si>
    <t>29.5(28.1,30.9)</t>
  </si>
  <si>
    <t>29.9(28.3,31.6)</t>
  </si>
  <si>
    <t>29.1(27.9,30.3)</t>
  </si>
  <si>
    <t>28.8(27.6,30.1)</t>
  </si>
  <si>
    <t>26.7(24.6,28.9)</t>
  </si>
  <si>
    <t>26.8(24.7,29.1)</t>
  </si>
  <si>
    <t>26.4(24.6,28.4)</t>
  </si>
  <si>
    <t>27.0(25.2,28.9)</t>
  </si>
  <si>
    <t>24.6(22.7,26.6)</t>
  </si>
  <si>
    <t>27.2(25.3,29.2)</t>
  </si>
  <si>
    <t>25.2(23.3,27.4)</t>
  </si>
  <si>
    <t>24.3(21.8,27.0)</t>
  </si>
  <si>
    <t>29.4(28.3,30.6)</t>
  </si>
  <si>
    <t>29.4(27.1,32.0)</t>
  </si>
  <si>
    <t>29.3(28.2,30.5)</t>
  </si>
  <si>
    <t>31.1(27.2,35.6)</t>
  </si>
  <si>
    <t>11.8(11.1,12.5)</t>
  </si>
  <si>
    <t>10.5(9.9,11.1)</t>
  </si>
  <si>
    <t>11.2(10.6,11.9)</t>
  </si>
  <si>
    <t>10.9(10.3,11.6)</t>
  </si>
  <si>
    <t>11.2(10.6,11.8)</t>
  </si>
  <si>
    <t>11.0(10.4,11.5)</t>
  </si>
  <si>
    <t>10.8(10.2,11.4)</t>
  </si>
  <si>
    <t>10.9(10.2,11.7)</t>
  </si>
  <si>
    <t>11.5(10.7,12.3)</t>
  </si>
  <si>
    <t>10.6(10.1,11.2)</t>
  </si>
  <si>
    <t>12.5(11.7,13.3)</t>
  </si>
  <si>
    <t>10.4(9.5,11.4)</t>
  </si>
  <si>
    <t>10.8(10.3,11.4)</t>
  </si>
  <si>
    <t>11.3(10.6,12.0)</t>
  </si>
  <si>
    <t>12.1(11.3,13.0)</t>
  </si>
  <si>
    <t>9.7(9.4,9.9)</t>
  </si>
  <si>
    <t>12.8(11.7,14.0)</t>
  </si>
  <si>
    <t>11.0(10.4,11.7)</t>
  </si>
  <si>
    <t>11.4(10.8,12.0)</t>
  </si>
  <si>
    <t>10.9(10.2,11.6)</t>
  </si>
  <si>
    <t>11.0(10.3,11.7)</t>
  </si>
  <si>
    <t>10.8(10.2,11.5)</t>
  </si>
  <si>
    <t>11.1(10.4,11.8)</t>
  </si>
  <si>
    <t>11.7(11.0,12.3)</t>
  </si>
  <si>
    <t>11.5(10.9,12.2)</t>
  </si>
  <si>
    <t>11.1(10.5,11.7)</t>
  </si>
  <si>
    <t>10.7(10.1,11.4)</t>
  </si>
  <si>
    <t>11.1(10.4,11.7)</t>
  </si>
  <si>
    <t>10.7(10.1,11.3)</t>
  </si>
  <si>
    <t>11.2(10.5,11.8)</t>
  </si>
  <si>
    <t>11.9(11.2,12.6)</t>
  </si>
  <si>
    <t>11.1(10.5,11.8)</t>
  </si>
  <si>
    <t>10.7(10.0,11.3)</t>
  </si>
  <si>
    <t>11.1(10.4,11.9)</t>
  </si>
  <si>
    <t>9.9(9.0,10.8)</t>
  </si>
  <si>
    <t>7.2(6.3,8.3)</t>
  </si>
  <si>
    <t>10.0(9.0,11.1)</t>
  </si>
  <si>
    <t>9.6(8.8,10.6)</t>
  </si>
  <si>
    <t>10.0(9.1,10.9)</t>
  </si>
  <si>
    <t>9.0(8.1,9.9)</t>
  </si>
  <si>
    <t>10.0(9.2,11.0)</t>
  </si>
  <si>
    <t>9.1(8.2,10.1)</t>
  </si>
  <si>
    <t>9.1(7.9,10.4)</t>
  </si>
  <si>
    <t>11.1(10.6,11.7)</t>
  </si>
  <si>
    <t>11.4(10.2,12.7)</t>
  </si>
  <si>
    <t>11.1(10.5,11.6)</t>
  </si>
  <si>
    <t>12.5(10.5,14.8)</t>
  </si>
  <si>
    <t>3.0(2.9,3.1)</t>
  </si>
  <si>
    <t>2.8(2.7,2.9)</t>
  </si>
  <si>
    <t>2.8(2.8,2.9)</t>
  </si>
  <si>
    <t>3.1(3.0,3.2)</t>
  </si>
  <si>
    <t>2.9(2.8,3.0)</t>
  </si>
  <si>
    <t>2.9(2.7,3.0)</t>
  </si>
  <si>
    <t>3.1(2.9,3.2)</t>
  </si>
  <si>
    <t>2.7(2.6,2.8)</t>
  </si>
  <si>
    <t>2.9(2.9,3.0)</t>
  </si>
  <si>
    <t>2.9(2.8,3.1)</t>
  </si>
  <si>
    <t>3.0(2.9,3.0)</t>
  </si>
  <si>
    <t>2.8(2.6,2.9)</t>
  </si>
  <si>
    <t>2.4(2.2,2.6)</t>
  </si>
  <si>
    <t>2.8(2.7,3.0)</t>
  </si>
  <si>
    <t>2.7(2.6,2.9)</t>
  </si>
  <si>
    <t>2.6(2.5,2.8)</t>
  </si>
  <si>
    <t>2.8(2.6,3.0)</t>
  </si>
  <si>
    <t>2.9(2.7,3.1)</t>
  </si>
  <si>
    <t>3.0(2.7,3.3)</t>
  </si>
  <si>
    <t>330.2(318.0,342.9)</t>
  </si>
  <si>
    <t>337.5(325.0,350.4)</t>
  </si>
  <si>
    <t>325.8(313.5,338.6)</t>
  </si>
  <si>
    <t>330.1(318.2,342.5)</t>
  </si>
  <si>
    <t>345.5(333.3,358.2)</t>
  </si>
  <si>
    <t>334.8(323.2,346.8)</t>
  </si>
  <si>
    <t>334.8(322.3,347.9)</t>
  </si>
  <si>
    <t>333.9(318.7,349.8)</t>
  </si>
  <si>
    <t>329.5(314.9,344.7)</t>
  </si>
  <si>
    <t>336.3(320.4,352.9)</t>
  </si>
  <si>
    <t>337.5(325.5,349.9)</t>
  </si>
  <si>
    <t>331.6(319.6,344.1)</t>
  </si>
  <si>
    <t>327.5(314.2,341.4)</t>
  </si>
  <si>
    <t>358.2(337.5,380.2)</t>
  </si>
  <si>
    <t>339.8(328.0,352.0)</t>
  </si>
  <si>
    <t>328.0(314.9,341.6)</t>
  </si>
  <si>
    <t>322.9(308.5,337.9)</t>
  </si>
  <si>
    <t>319.2(304.7,334.5)</t>
  </si>
  <si>
    <t>342.5(336.7,348.5)</t>
  </si>
  <si>
    <t>325.4(306.0,346.0)</t>
  </si>
  <si>
    <t>331.2(318.9,343.9)</t>
  </si>
  <si>
    <t>336.5(324.0,349.5)</t>
  </si>
  <si>
    <t>333.1(321.3,345.3)</t>
  </si>
  <si>
    <t>334.6(321.0,348.7)</t>
  </si>
  <si>
    <t>334.8(321.6,348.6)</t>
  </si>
  <si>
    <t>327.6(315.1,340.7)</t>
  </si>
  <si>
    <t>328.8(316.1,342.0)</t>
  </si>
  <si>
    <t>344.5(331.7,357.8)</t>
  </si>
  <si>
    <t>331.5(319.5,343.9)</t>
  </si>
  <si>
    <t>335.8(324.0,348.0)</t>
  </si>
  <si>
    <t>334.3(321.5,347.6)</t>
  </si>
  <si>
    <t>323.8(311.4,336.7)</t>
  </si>
  <si>
    <t>336.5(323.7,349.8)</t>
  </si>
  <si>
    <t>331.9(319.3,345.1)</t>
  </si>
  <si>
    <t>335.3(322.6,348.5)</t>
  </si>
  <si>
    <t>328.0(315.7,340.8)</t>
  </si>
  <si>
    <t>327.8(315.0,341.0)</t>
  </si>
  <si>
    <t>341.9(329.0,355.2)</t>
  </si>
  <si>
    <t>337.3(324.5,350.5)</t>
  </si>
  <si>
    <t>314.2(301.6,327.2)</t>
  </si>
  <si>
    <t>332.1(319.7,345.0)</t>
  </si>
  <si>
    <t>341.4(328.2,355.0)</t>
  </si>
  <si>
    <t>344.5(331.1,358.4)</t>
  </si>
  <si>
    <t>330.8(315.9,346.4)</t>
  </si>
  <si>
    <t>331.4(319.7,343.4)</t>
  </si>
  <si>
    <t>331.2(318.8,344.0)</t>
  </si>
  <si>
    <t>342.9(329.8,356.6)</t>
  </si>
  <si>
    <t>345.9(326.2,366.8)</t>
  </si>
  <si>
    <t>297.2(270.4,326.6)</t>
  </si>
  <si>
    <t>352.7(329.6,377.5)</t>
  </si>
  <si>
    <t>346.0(322.9,370.7)</t>
  </si>
  <si>
    <t>340.8(320.6,362.2)</t>
  </si>
  <si>
    <t>347.3(327.3,368.5)</t>
  </si>
  <si>
    <t>332.7(310.7,356.3)</t>
  </si>
  <si>
    <t>345.9(325.7,367.4)</t>
  </si>
  <si>
    <t>340.7(318.0,365.0)</t>
  </si>
  <si>
    <t>342.3(312.7,374.8)</t>
  </si>
  <si>
    <t>334.4(323.5,345.6)</t>
  </si>
  <si>
    <t>329.0(306.5,353.0)</t>
  </si>
  <si>
    <t>334.1(323.3,345.3)</t>
  </si>
  <si>
    <t>328.5(292.9,368.4)</t>
  </si>
  <si>
    <t>403.3(385.8,421.5)</t>
  </si>
  <si>
    <t>404.5(387.0,422.8)</t>
  </si>
  <si>
    <t>401.8(384.0,420.5)</t>
  </si>
  <si>
    <t>397.3(380.5,414.8)</t>
  </si>
  <si>
    <t>411.4(394.3,429.3)</t>
  </si>
  <si>
    <t>396.9(380.8,413.6)</t>
  </si>
  <si>
    <t>400.3(382.7,418.7)</t>
  </si>
  <si>
    <t>395.6(374.4,417.9)</t>
  </si>
  <si>
    <t>412.4(391.1,434.9)</t>
  </si>
  <si>
    <t>414.8(391.8,439.0)</t>
  </si>
  <si>
    <t>406.9(390.0,424.6)</t>
  </si>
  <si>
    <t>398.8(381.9,416.6)</t>
  </si>
  <si>
    <t>401.7(382.5,421.8)</t>
  </si>
  <si>
    <t>419.9(391.5,450.2)</t>
  </si>
  <si>
    <t>409.5(392.9,426.8)</t>
  </si>
  <si>
    <t>393.5(375.1,412.8)</t>
  </si>
  <si>
    <t>399.9(379.0,421.8)</t>
  </si>
  <si>
    <t>393.8(372.8,416.0)</t>
  </si>
  <si>
    <t>402.7(394.6,410.8)</t>
  </si>
  <si>
    <t>405.2(376.9,435.5)</t>
  </si>
  <si>
    <t>408.1(390.4,426.6)</t>
  </si>
  <si>
    <t>399.7(382.2,418.0)</t>
  </si>
  <si>
    <t>400.2(383.5,417.5)</t>
  </si>
  <si>
    <t>407.7(388.3,428.0)</t>
  </si>
  <si>
    <t>395.2(377.0,414.4)</t>
  </si>
  <si>
    <t>395.6(377.9,414.2)</t>
  </si>
  <si>
    <t>410.00(391.5,429.3)</t>
  </si>
  <si>
    <t>414.3(396.3,433.0)</t>
  </si>
  <si>
    <t>406.8(389.6,424.8)</t>
  </si>
  <si>
    <t>393.9(377.7,410.7)</t>
  </si>
  <si>
    <t>411.2(392.8,430.6)</t>
  </si>
  <si>
    <t>402.8(384.9,421.6)</t>
  </si>
  <si>
    <t>402.3(384.4,420.9)</t>
  </si>
  <si>
    <t>412.2(393.8,431.3)</t>
  </si>
  <si>
    <t>401.7(383.9,420.3)</t>
  </si>
  <si>
    <t>405.9(388.0,424.6)</t>
  </si>
  <si>
    <t>404.7(386.3,424.1)</t>
  </si>
  <si>
    <t>403.7(385.9,422.3)</t>
  </si>
  <si>
    <t>401.1(383.3,419.8)</t>
  </si>
  <si>
    <t>411.4(392.1,431.6)</t>
  </si>
  <si>
    <t>407.6(389.7,426.3)</t>
  </si>
  <si>
    <t>398.8(380.7,417.6)</t>
  </si>
  <si>
    <t>398.7(380.5,417.7)</t>
  </si>
  <si>
    <t>415.0(393.1,438.2)</t>
  </si>
  <si>
    <t>407.1(390.3,424.6)</t>
  </si>
  <si>
    <t>392.3(375.1,410.2)</t>
  </si>
  <si>
    <t>407.1(388.8,426.3)</t>
  </si>
  <si>
    <t>411.4(385.2,439.4)</t>
  </si>
  <si>
    <t>431.9(388.4,480.3)</t>
  </si>
  <si>
    <t>415.0(384.7,447.7)</t>
  </si>
  <si>
    <t>411.2(380.7,444.2)</t>
  </si>
  <si>
    <t>411.0(383.9,440.1)</t>
  </si>
  <si>
    <t>410.0(383.7,438.1)</t>
  </si>
  <si>
    <t>421.3(390.3,454.7)</t>
  </si>
  <si>
    <t>406.5(380.1,434.7)</t>
  </si>
  <si>
    <t>423.1(391.8,456.9)</t>
  </si>
  <si>
    <t>436.5(394.5,482.9)</t>
  </si>
  <si>
    <t>404.1(388.6,420.1)</t>
  </si>
  <si>
    <t>402.4(370.3,437.2)</t>
  </si>
  <si>
    <t>404.4(389.0,420.3)</t>
  </si>
  <si>
    <t>395.4(345.5,452.5)</t>
  </si>
  <si>
    <t>3853.7(3769.9,3939.2)</t>
  </si>
  <si>
    <t>3934.9(3849.6,4022.1)</t>
  </si>
  <si>
    <t>3825.4(3740.3,3912.3)</t>
  </si>
  <si>
    <t>3847.4(3765.9,3930.6)</t>
  </si>
  <si>
    <t>4005.6(3922.2,4090.9)</t>
  </si>
  <si>
    <t>3820.0(3742.4,3899.1)</t>
  </si>
  <si>
    <t>3883.3(3797.6,3970.9)</t>
  </si>
  <si>
    <t>3846.8(3743.4,3952.9)</t>
  </si>
  <si>
    <t>3898.8(3797.7,4002.7)</t>
  </si>
  <si>
    <t>4024.6(3912.7,4139.7)</t>
  </si>
  <si>
    <t>3822.8(3742.8,3904.4)</t>
  </si>
  <si>
    <t>3937.2(3852.8,4023.3)</t>
  </si>
  <si>
    <t>4040.1(3943.0,4139.5)</t>
  </si>
  <si>
    <t>4012.5(3876.0,4153.7)</t>
  </si>
  <si>
    <t>3950.8(3870.6,4032.6)</t>
  </si>
  <si>
    <t>3839.2(3749.3,3931.1)</t>
  </si>
  <si>
    <t>3812.6(3712.9,3914.9)</t>
  </si>
  <si>
    <t>3786.1(3684.6,3890.3)</t>
  </si>
  <si>
    <t>3833.6(3795.5,3872.0)</t>
  </si>
  <si>
    <t>3955.5(3816.3,4099.7)</t>
  </si>
  <si>
    <t>3866.1(3782.0,3952.1)</t>
  </si>
  <si>
    <t>3922.2(3836.3,4010.1)</t>
  </si>
  <si>
    <t>3883.5(3802.7,3966.1)</t>
  </si>
  <si>
    <t>3904.6(3811.7,3999.9)</t>
  </si>
  <si>
    <t>3618.7(3535.3,3704.1)</t>
  </si>
  <si>
    <t>3796.9(3712.0,3883.8)</t>
  </si>
  <si>
    <t>3918.2(3830.1,4008.3)</t>
  </si>
  <si>
    <t>4244.6(4152.8,4338.4)</t>
  </si>
  <si>
    <t>3902.4(3819.5,3987.1)</t>
  </si>
  <si>
    <t>3919.4(3838.7,4001.8)</t>
  </si>
  <si>
    <t>3860.6(3773.7,3949.5)</t>
  </si>
  <si>
    <t>3779.1(3694.6,3865.4)</t>
  </si>
  <si>
    <t>3854.0(3768.3,3941.6)</t>
  </si>
  <si>
    <t>3951.4(3863.4,4041.4)</t>
  </si>
  <si>
    <t>4023.3(3934.2,4114.5)</t>
  </si>
  <si>
    <t>3802.9(3718.8,3888.9)</t>
  </si>
  <si>
    <t>3833.2(3745.7,3922.8)</t>
  </si>
  <si>
    <t>3916.0(3829.7,4004.2)</t>
  </si>
  <si>
    <t>4023.3(3933.8,4114.7)</t>
  </si>
  <si>
    <t>3899.7(3808.1,3993.4)</t>
  </si>
  <si>
    <t>3950.8(3863.9,4039.7)</t>
  </si>
  <si>
    <t>3903.6(3815.1,3994.1)</t>
  </si>
  <si>
    <t>3849.9(3761.9,3940.0)</t>
  </si>
  <si>
    <t>3986.2(3880.3,4095.0)</t>
  </si>
  <si>
    <t>3912.4(3831.6,3995.0)</t>
  </si>
  <si>
    <t>3844.8(3760.5,3931.0)</t>
  </si>
  <si>
    <t>3876.1(3788.6,3965.6)</t>
  </si>
  <si>
    <t>3882.5(3760.9,4008.0)</t>
  </si>
  <si>
    <t>3888.9(3694.6,4093.4)</t>
  </si>
  <si>
    <t>3985.2(3842.3,4133.4)</t>
  </si>
  <si>
    <t>3830.1(3690.5,3974.9)</t>
  </si>
  <si>
    <t>3856.8(3732.1,3985.6)</t>
  </si>
  <si>
    <t>3910.4(3787.7,4037.1)</t>
  </si>
  <si>
    <t>3761.2(3625.4,3902.0)</t>
  </si>
  <si>
    <t>3908.6(3784.0,4037.4)</t>
  </si>
  <si>
    <t>3831.1(3691.4,3976.1)</t>
  </si>
  <si>
    <t>3784.8(3604.6,3974.0)</t>
  </si>
  <si>
    <t>3881.9(3807.8,3957.5)</t>
  </si>
  <si>
    <t>4013.3(3851.5,4181.8)</t>
  </si>
  <si>
    <t>3887.7(3813.7,3963.0)</t>
  </si>
  <si>
    <t>4021.3(3761.2,4299.4)</t>
  </si>
  <si>
    <t>31.2(29.8,32.6)</t>
  </si>
  <si>
    <t>27.5(26.3,28.7)</t>
  </si>
  <si>
    <t>29.1(27.8,30.3)</t>
  </si>
  <si>
    <t>30.1(28.8,31.4)</t>
  </si>
  <si>
    <t>27.9(26.7,29.0)</t>
  </si>
  <si>
    <t>27.9(26.7,29.2)</t>
  </si>
  <si>
    <t>28.0(26.5,29.6)</t>
  </si>
  <si>
    <t>30.3(28.8,32.0)</t>
  </si>
  <si>
    <t>32.5(30.7,34.4)</t>
  </si>
  <si>
    <t>29.0(27.7,30.2)</t>
  </si>
  <si>
    <t>29.9(28.4,31.4)</t>
  </si>
  <si>
    <t>29.0(27.0,31.1)</t>
  </si>
  <si>
    <t>29.9(28.5,31.3)</t>
  </si>
  <si>
    <t>29.4(27.9,31.1)</t>
  </si>
  <si>
    <t>28.5(27.0,30.1)</t>
  </si>
  <si>
    <t>27.7(27.2,28.3)</t>
  </si>
  <si>
    <t>30.9(28.8,33.2)</t>
  </si>
  <si>
    <t>29.5(28.2,30.8)</t>
  </si>
  <si>
    <t>29.1(27.8,30.4)</t>
  </si>
  <si>
    <t>29.0(27.7,30.3)</t>
  </si>
  <si>
    <t>29.2(27.9,30.6)</t>
  </si>
  <si>
    <t>30.2(28.9,31.5)</t>
  </si>
  <si>
    <t>29.0(27.8,30.3)</t>
  </si>
  <si>
    <t>28.7(27.6,30.2)</t>
  </si>
  <si>
    <t>30.0(28.7,31.4)</t>
  </si>
  <si>
    <t>28.4(27.1,29.7)</t>
  </si>
  <si>
    <t>29.5(28.2,30.9)</t>
  </si>
  <si>
    <t>28.5(27.3,29.8)</t>
  </si>
  <si>
    <t>30.2(28.8,31.6)</t>
  </si>
  <si>
    <t>29.8(28.4,31.3)</t>
  </si>
  <si>
    <t>29.0(27.7,30.4)</t>
  </si>
  <si>
    <t>29.7(28.1,31.3)</t>
  </si>
  <si>
    <t>28.9(27.7,30.2)</t>
  </si>
  <si>
    <t>28.8(27.5,30.1)</t>
  </si>
  <si>
    <t>26.6(24.8,28.5)</t>
  </si>
  <si>
    <t>21.0(18.8,23.4)</t>
  </si>
  <si>
    <t>26.4(24.4,28.7)</t>
  </si>
  <si>
    <t>26.8(24.7,29.0)</t>
  </si>
  <si>
    <t>26.3(24.5,28.3)</t>
  </si>
  <si>
    <t>26.9(25.1,28.8)</t>
  </si>
  <si>
    <t>24.6(22.7,26.7)</t>
  </si>
  <si>
    <t>27.0(25.2,29.0)</t>
  </si>
  <si>
    <t>25.2(23.2,27.3)</t>
  </si>
  <si>
    <t>24.3(21.9,27.0)</t>
  </si>
  <si>
    <t>29.3(28.2,30.4)</t>
  </si>
  <si>
    <t>29.2(26.8,31.7)</t>
  </si>
  <si>
    <t>29.2(28.1,30.4)</t>
  </si>
  <si>
    <t>30.8(26.9,35.3)</t>
  </si>
  <si>
    <t>11.7(11.1,12.4)</t>
  </si>
  <si>
    <t>10.4(9.8,11.0)</t>
  </si>
  <si>
    <t>10.9(10.3,11.5)</t>
  </si>
  <si>
    <t>11.0(10.4,11.6)</t>
  </si>
  <si>
    <t>10.9(10.4,11.5)</t>
  </si>
  <si>
    <t>10.9(10.1,11.7)</t>
  </si>
  <si>
    <t>11.4(10.7,12.2)</t>
  </si>
  <si>
    <t>11.3(10.5,12.2)</t>
  </si>
  <si>
    <t>10.6(10.0,11.2)</t>
  </si>
  <si>
    <t>12.3(11.5,13.0)</t>
  </si>
  <si>
    <t>10.2(9.4,11.2)</t>
  </si>
  <si>
    <t>10.7(10.2,11.3)</t>
  </si>
  <si>
    <t>12.7(11.6,13.9)</t>
  </si>
  <si>
    <t>11.3(10.7,11.9)</t>
  </si>
  <si>
    <t>11.3(10.6,11.9)</t>
  </si>
  <si>
    <t>11.5(10.8,12.1)</t>
  </si>
  <si>
    <t>11.0(10.5,11.6)</t>
  </si>
  <si>
    <t>11.6(10.9,12.3)</t>
  </si>
  <si>
    <t>10.9(10.2,11.5)</t>
  </si>
  <si>
    <t>11.6(11.0,12.3)</t>
  </si>
  <si>
    <t>10.6(10.0,11.3)</t>
  </si>
  <si>
    <t>11.0(10.2,11.8)</t>
  </si>
  <si>
    <t>9.8(9.0,10.7)</t>
  </si>
  <si>
    <t>7.2(6.2,8.3)</t>
  </si>
  <si>
    <t>9.8(8.9,10.9)</t>
  </si>
  <si>
    <t>10.0(9.0,11.0)</t>
  </si>
  <si>
    <t>9.6(8.7,10.5)</t>
  </si>
  <si>
    <t>9.0(8.1,10.0)</t>
  </si>
  <si>
    <t>11.2(10.1,12.5)</t>
  </si>
  <si>
    <t>11.0(10.5,11.5)</t>
  </si>
  <si>
    <t>12.3(10.3,14.6)</t>
  </si>
  <si>
    <t>2.9(2.9,2.9)</t>
  </si>
  <si>
    <t>2.9(2.8,2.9)</t>
  </si>
  <si>
    <t>2.7(2.5,2.8)</t>
  </si>
  <si>
    <t>329.0(316.9,341.5)</t>
  </si>
  <si>
    <t>334.3(322.1,347.0)</t>
  </si>
  <si>
    <t>325.2(313.0,337.8)</t>
  </si>
  <si>
    <t>329.0(317.3,341.2)</t>
  </si>
  <si>
    <t>340.7(328.7,353.2)</t>
  </si>
  <si>
    <t>334.2(322.8,346.1)</t>
  </si>
  <si>
    <t>332.9(320.5,345.7)</t>
  </si>
  <si>
    <t>332.8(317.8,348.5)</t>
  </si>
  <si>
    <t>327.2(312.9,342.1)</t>
  </si>
  <si>
    <t>331.2(315.7,347.4)</t>
  </si>
  <si>
    <t>336.9(325.1,349.2)</t>
  </si>
  <si>
    <t>328.5(316.7,340.8)</t>
  </si>
  <si>
    <t>322.3(309.3,335.9)</t>
  </si>
  <si>
    <t>353.0(332.8,374.5)</t>
  </si>
  <si>
    <t>336.3(324.7,348.2)</t>
  </si>
  <si>
    <t>327.0(314.1,340.5)</t>
  </si>
  <si>
    <t>322.5(308.3,337.4)</t>
  </si>
  <si>
    <t>319.5(305.1,334.6)</t>
  </si>
  <si>
    <t>341.7(336.0,347.5)</t>
  </si>
  <si>
    <t>321.9(302.9,342.0)</t>
  </si>
  <si>
    <t>329.6(317.6,342.2)</t>
  </si>
  <si>
    <t>333.7(321.3,346.4)</t>
  </si>
  <si>
    <t>331.1(319.5,343.2)</t>
  </si>
  <si>
    <t>332.1(318.8,346.0)</t>
  </si>
  <si>
    <t>339.5(326.2,353.3)</t>
  </si>
  <si>
    <t>327.7(315.3,340.6)</t>
  </si>
  <si>
    <t>325.9(313.4,338.8)</t>
  </si>
  <si>
    <t>333.7(321.2,346.7)</t>
  </si>
  <si>
    <t>329.1(317.3,341.3)</t>
  </si>
  <si>
    <t>333.0(321.4,345.0)</t>
  </si>
  <si>
    <t>332.9(320.3,346.0)</t>
  </si>
  <si>
    <t>324.2(312.0,337.0)</t>
  </si>
  <si>
    <t>335.2(322.6,348.3)</t>
  </si>
  <si>
    <t>328.6(316.1,341.5)</t>
  </si>
  <si>
    <t>330.4(317.9,343.3)</t>
  </si>
  <si>
    <t>327.9(315.7,340.5)</t>
  </si>
  <si>
    <t>327.0(314.4,340.0)</t>
  </si>
  <si>
    <t>339.1(326.5,352.2)</t>
  </si>
  <si>
    <t>332.2(319.7,345.2)</t>
  </si>
  <si>
    <t>312.0(299.7,324.9)</t>
  </si>
  <si>
    <t>328.7(316.5,341.4)</t>
  </si>
  <si>
    <t>338.9(326.0,352.4)</t>
  </si>
  <si>
    <t>343.3(330.1,357.0)</t>
  </si>
  <si>
    <t>326.6(312.0,341.9)</t>
  </si>
  <si>
    <t>328.8(317.3,340.6)</t>
  </si>
  <si>
    <t>330.1(317.9,342.7)</t>
  </si>
  <si>
    <t>341.1(328.2,354.6)</t>
  </si>
  <si>
    <t>343.5(324.2,363.9)</t>
  </si>
  <si>
    <t>295.0(268.8,323.8)</t>
  </si>
  <si>
    <t>347.4(324.9,371.5)</t>
  </si>
  <si>
    <t>345.2(322.5,369.5)</t>
  </si>
  <si>
    <t>339.2(319.3,360.2)</t>
  </si>
  <si>
    <t>344.1(324.6,364.9)</t>
  </si>
  <si>
    <t>333.8(312.0,357.1)</t>
  </si>
  <si>
    <t>342.8(323.1,363.8)</t>
  </si>
  <si>
    <t>339.9(317.5,363.8)</t>
  </si>
  <si>
    <t>342.8(313.5,374.8)</t>
  </si>
  <si>
    <t>332.4(321.7,343.5)</t>
  </si>
  <si>
    <t>324.2(302.3,347.6)</t>
  </si>
  <si>
    <t>332.1(321.4,343.1)</t>
  </si>
  <si>
    <t>323.6(288.9,362.4)</t>
  </si>
  <si>
    <t>402.9(385.4,421.1)</t>
  </si>
  <si>
    <t>403.6(386.1,421.8)</t>
  </si>
  <si>
    <t>401.7(383.8,420.3)</t>
  </si>
  <si>
    <t>397.0(380.2,414.5)</t>
  </si>
  <si>
    <t>410.0(392.9,427.9)</t>
  </si>
  <si>
    <t>396.7(380.6,413.5)</t>
  </si>
  <si>
    <t>399.7(382.1,418.1)</t>
  </si>
  <si>
    <t>395.2(374.1,417.5)</t>
  </si>
  <si>
    <t>411.7(390.4,434.1)</t>
  </si>
  <si>
    <t>413.1(390.2,437.4)</t>
  </si>
  <si>
    <t>406.8(389.9,424.4)</t>
  </si>
  <si>
    <t>397.9(380.9,415.6)</t>
  </si>
  <si>
    <t>400.0(380.8,420.2)</t>
  </si>
  <si>
    <t>418.3(390.1,448.7)</t>
  </si>
  <si>
    <t>408.4(391.8,425.7)</t>
  </si>
  <si>
    <t>393.2(374.9,412.5)</t>
  </si>
  <si>
    <t>399.8(378.9,421.7)</t>
  </si>
  <si>
    <t>393.9(372.9,416.1)</t>
  </si>
  <si>
    <t>402.4(394.4,410.6)</t>
  </si>
  <si>
    <t>404.0(375.8,434.3)</t>
  </si>
  <si>
    <t>407.6(390.0,426.1)</t>
  </si>
  <si>
    <t>398.8(381.4,417.1)</t>
  </si>
  <si>
    <t>399.6(382.9,416.9)</t>
  </si>
  <si>
    <t>406.9(387.6,427.2)</t>
  </si>
  <si>
    <t>396.4(378.0,415.6)</t>
  </si>
  <si>
    <t>409.2(390.7,428.5)</t>
  </si>
  <si>
    <t>411.5(393.3,430.6)</t>
  </si>
  <si>
    <t>406.1(388.8,424.0)</t>
  </si>
  <si>
    <t>393.0(376.8,409.9)</t>
  </si>
  <si>
    <t>410.8(392.4,430.1)</t>
  </si>
  <si>
    <t>403.0(385.0,421.8)</t>
  </si>
  <si>
    <t>401.9(384.0,420.6)</t>
  </si>
  <si>
    <t>411.1(392.8,430.3)</t>
  </si>
  <si>
    <t>400.3(382.5,418.9)</t>
  </si>
  <si>
    <t>405.9(387.9,424.6)</t>
  </si>
  <si>
    <t>404.5(386.0,423.8)</t>
  </si>
  <si>
    <t>402.9(385.2,421.5)</t>
  </si>
  <si>
    <t>399.6(381.8,418.3)</t>
  </si>
  <si>
    <t>410.6(391.4,430.8)</t>
  </si>
  <si>
    <t>406.5(388.6,425.2)</t>
  </si>
  <si>
    <t>398.0(380.0,416.9)</t>
  </si>
  <si>
    <t>398.3(380.1,417.3)</t>
  </si>
  <si>
    <t>413.7(391.8,436.8)</t>
  </si>
  <si>
    <t>406.3(389.5,423.8)</t>
  </si>
  <si>
    <t>391.9(374.8,409.9)</t>
  </si>
  <si>
    <t>406.6(388.2,425.7)</t>
  </si>
  <si>
    <t>410.6(384.4,438.5)</t>
  </si>
  <si>
    <t>431.0(387.6,479.2)</t>
  </si>
  <si>
    <t>413.2(382.9,445.8)</t>
  </si>
  <si>
    <t>410.9(380.4,443.9)</t>
  </si>
  <si>
    <t>410.5(383.4,439.5)</t>
  </si>
  <si>
    <t>408.8(382.6,436.8)</t>
  </si>
  <si>
    <t>421.7(390.7,455.2)</t>
  </si>
  <si>
    <t>405.3(379.0,433.5)</t>
  </si>
  <si>
    <t>422.8(391.5,456.5)</t>
  </si>
  <si>
    <t>436.7(394.8,483.1)</t>
  </si>
  <si>
    <t>403.5(388.0,419.5)</t>
  </si>
  <si>
    <t>400.9(368.9,435.6)</t>
  </si>
  <si>
    <t>403.7(388.3,419.6)</t>
  </si>
  <si>
    <t>393.9(344.2,450.8)</t>
  </si>
  <si>
    <r>
      <t>Quartile 1 is the reference in the quartiles analyses. Continuous referrers to the log2 transformed standardized (mean=0, SD=1) values of the biomarkers. P-value refers to the continuous variable.ICAM3 indicates intercellular adhesion molecule 3, HR Hazard Ratio, CI confidence interval. Model 1: age- and sex-adjusted. Model 2: additionally adjusted for height (m), waist circumference (cm), alcohol consumption (g/day in the past year), smoking status (never, former quitted&gt;10y ago, former quitted≤ 10y ago, current &lt;15 cigarettes/day, current ≥15 cigarettes/day), hypertension, antihypertensive drug use, diabetes mellitus, C-Reactive Protein (CRP) , total cholesterol, HDL cholesterol, education level, and physical activity level (Cambridge index).* GPIIb/IIIa measurement missing for one MI case.</t>
    </r>
    <r>
      <rPr>
        <sz val="12"/>
        <color theme="1"/>
        <rFont val="Calibri"/>
        <family val="2"/>
        <scheme val="minor"/>
      </rPr>
      <t> </t>
    </r>
  </si>
  <si>
    <t>&lt;0.01</t>
  </si>
  <si>
    <t>26.7(24.9,28.6)</t>
  </si>
  <si>
    <t>21.1(18.8,23.5)</t>
  </si>
  <si>
    <t>P-trend from tests for linear trends across strata derived from Generalized Linear Models adjusted for age, sex, smoking status, height, waist, alcohol intake, diabetes mellitus, hypertension, hypertension treatment, CRP, education level, total cholesterol, HDL-cholesterol,  physical activity and fibrinogen when appropriate. Complete case analyses were performed(206 observations excluded). Semi-partial R² values are presented for single predictors. For hormone replacement therapy and pill use, only women were included(n=1,186).</t>
  </si>
  <si>
    <t>P-trend from tests for linear trends across strata derived from Generalized Linear Models adjusted for age, sex, smoking status, height, waist, alcohol intake, diabetes mellitus, hypertension, hypertension treatment, CRP, education level, total cholesterol, HDL-cholesterol and physical activity, when appropriate. Complete case analyses were performed(206 observations excluded). Semi-partial R² values are presented for single predictors. For hormone replacement therapy and pill use, only women were included(n=1,186).</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sz val="11"/>
      <color theme="1"/>
      <name val="Calibri"/>
      <family val="2"/>
      <scheme val="minor"/>
    </font>
    <font>
      <b/>
      <sz val="11"/>
      <color theme="1"/>
      <name val="Calibri"/>
      <family val="2"/>
      <scheme val="minor"/>
    </font>
    <font>
      <sz val="6"/>
      <color theme="1"/>
      <name val="Times New Roman"/>
      <family val="1"/>
    </font>
    <font>
      <sz val="8"/>
      <color theme="1"/>
      <name val="Calibri"/>
      <family val="2"/>
      <scheme val="minor"/>
    </font>
    <font>
      <sz val="12"/>
      <color theme="1"/>
      <name val="Times New Roman"/>
      <family val="1"/>
    </font>
    <font>
      <sz val="12"/>
      <color theme="1"/>
      <name val="Calibri"/>
      <family val="2"/>
      <scheme val="minor"/>
    </font>
    <font>
      <sz val="11"/>
      <color theme="1"/>
      <name val="Times New Roman"/>
      <family val="1"/>
    </font>
    <font>
      <b/>
      <sz val="12"/>
      <color theme="1"/>
      <name val="Times New Roman"/>
      <family val="1"/>
    </font>
    <font>
      <b/>
      <vertAlign val="subscript"/>
      <sz val="12"/>
      <color theme="1"/>
      <name val="Times New Roman"/>
      <family val="1"/>
    </font>
    <font>
      <b/>
      <sz val="11"/>
      <color theme="1"/>
      <name val="Times New Roman"/>
      <family val="1"/>
    </font>
    <font>
      <b/>
      <sz val="14"/>
      <color theme="1"/>
      <name val="Times New Roman"/>
      <family val="1"/>
    </font>
    <font>
      <b/>
      <sz val="12"/>
      <color rgb="FF000000"/>
      <name val="Times New Roman"/>
      <family val="1"/>
    </font>
    <font>
      <sz val="12"/>
      <color rgb="FF000000"/>
      <name val="Times New Roman"/>
      <family val="1"/>
    </font>
  </fonts>
  <fills count="2">
    <fill>
      <patternFill patternType="none"/>
    </fill>
    <fill>
      <patternFill patternType="gray125"/>
    </fill>
  </fills>
  <borders count="28">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rgb="FF000000"/>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rgb="FF000000"/>
      </right>
      <top style="medium">
        <color indexed="64"/>
      </top>
      <bottom style="medium">
        <color indexed="64"/>
      </bottom>
      <diagonal/>
    </border>
    <border>
      <left style="medium">
        <color indexed="64"/>
      </left>
      <right style="medium">
        <color indexed="64"/>
      </right>
      <top style="medium">
        <color rgb="FF000000"/>
      </top>
      <bottom/>
      <diagonal/>
    </border>
    <border>
      <left style="medium">
        <color indexed="64"/>
      </left>
      <right/>
      <top style="medium">
        <color indexed="64"/>
      </top>
      <bottom style="medium">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bottom/>
      <diagonal/>
    </border>
    <border>
      <left/>
      <right style="thin">
        <color indexed="64"/>
      </right>
      <top/>
      <bottom/>
      <diagonal/>
    </border>
    <border>
      <left style="thin">
        <color indexed="64"/>
      </left>
      <right/>
      <top style="medium">
        <color indexed="64"/>
      </top>
      <bottom style="medium">
        <color indexed="64"/>
      </bottom>
      <diagonal/>
    </border>
    <border>
      <left/>
      <right style="medium">
        <color indexed="64"/>
      </right>
      <top style="thin">
        <color indexed="64"/>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thin">
        <color indexed="64"/>
      </right>
      <top style="medium">
        <color indexed="64"/>
      </top>
      <bottom style="medium">
        <color indexed="64"/>
      </bottom>
      <diagonal/>
    </border>
  </borders>
  <cellStyleXfs count="2">
    <xf numFmtId="0" fontId="0" fillId="0" borderId="0"/>
    <xf numFmtId="9" fontId="1" fillId="0" borderId="0" applyFont="0" applyFill="0" applyBorder="0" applyAlignment="0" applyProtection="0"/>
  </cellStyleXfs>
  <cellXfs count="133">
    <xf numFmtId="0" fontId="0" fillId="0" borderId="0" xfId="0"/>
    <xf numFmtId="0" fontId="3" fillId="0" borderId="0" xfId="0" applyFont="1" applyAlignment="1">
      <alignment vertical="center" wrapText="1"/>
    </xf>
    <xf numFmtId="0" fontId="3" fillId="0" borderId="0" xfId="0" applyFont="1" applyAlignment="1">
      <alignment horizontal="center" vertical="center" wrapText="1"/>
    </xf>
    <xf numFmtId="0" fontId="4" fillId="0" borderId="0" xfId="0" applyFont="1" applyAlignment="1">
      <alignment vertical="center"/>
    </xf>
    <xf numFmtId="0" fontId="5" fillId="0" borderId="0" xfId="0" applyFont="1"/>
    <xf numFmtId="0" fontId="0" fillId="0" borderId="0" xfId="0" applyAlignment="1">
      <alignment horizontal="center"/>
    </xf>
    <xf numFmtId="0" fontId="5" fillId="0" borderId="0" xfId="0" applyFont="1" applyBorder="1" applyAlignment="1">
      <alignment wrapText="1"/>
    </xf>
    <xf numFmtId="0" fontId="5" fillId="0" borderId="0" xfId="0" applyFont="1" applyBorder="1" applyAlignment="1">
      <alignment horizontal="center" wrapText="1"/>
    </xf>
    <xf numFmtId="0" fontId="0" fillId="0" borderId="0" xfId="0" applyBorder="1"/>
    <xf numFmtId="0" fontId="0" fillId="0" borderId="0" xfId="0" applyBorder="1" applyAlignment="1">
      <alignment horizontal="center"/>
    </xf>
    <xf numFmtId="0" fontId="2" fillId="0" borderId="0" xfId="0" applyFont="1" applyBorder="1"/>
    <xf numFmtId="0" fontId="2" fillId="0" borderId="0" xfId="0" applyFont="1"/>
    <xf numFmtId="0" fontId="8" fillId="0" borderId="0" xfId="0" applyFont="1" applyBorder="1" applyAlignment="1">
      <alignment horizontal="center" wrapText="1"/>
    </xf>
    <xf numFmtId="0" fontId="3" fillId="0" borderId="0" xfId="0" applyFont="1" applyBorder="1" applyAlignment="1">
      <alignment vertical="center" wrapText="1"/>
    </xf>
    <xf numFmtId="0" fontId="5" fillId="0" borderId="0" xfId="0" applyFont="1" applyBorder="1" applyAlignment="1">
      <alignment vertical="center"/>
    </xf>
    <xf numFmtId="0" fontId="3" fillId="0" borderId="0" xfId="0" applyFont="1" applyBorder="1" applyAlignment="1">
      <alignment horizontal="center" vertical="center"/>
    </xf>
    <xf numFmtId="0" fontId="5" fillId="0" borderId="0" xfId="0" applyFont="1" applyBorder="1" applyAlignment="1">
      <alignment horizontal="center"/>
    </xf>
    <xf numFmtId="0" fontId="5" fillId="0" borderId="2" xfId="0" applyFont="1" applyBorder="1" applyAlignment="1">
      <alignment horizontal="center"/>
    </xf>
    <xf numFmtId="0" fontId="2" fillId="0" borderId="0" xfId="0" applyFont="1" applyBorder="1" applyAlignment="1">
      <alignment vertical="center" wrapText="1"/>
    </xf>
    <xf numFmtId="0" fontId="2" fillId="0" borderId="0" xfId="0" applyFont="1" applyAlignment="1">
      <alignment vertical="center" wrapText="1"/>
    </xf>
    <xf numFmtId="0" fontId="3" fillId="0" borderId="0" xfId="0" applyFont="1" applyBorder="1" applyAlignment="1">
      <alignment horizontal="center" vertical="center" wrapText="1"/>
    </xf>
    <xf numFmtId="0" fontId="8" fillId="0" borderId="0" xfId="0" applyFont="1" applyBorder="1" applyAlignment="1">
      <alignment horizontal="center" vertical="center" wrapText="1"/>
    </xf>
    <xf numFmtId="0" fontId="5" fillId="0" borderId="0" xfId="0" applyFont="1" applyBorder="1"/>
    <xf numFmtId="10" fontId="3" fillId="0" borderId="0" xfId="0" applyNumberFormat="1" applyFont="1" applyAlignment="1">
      <alignment vertical="center" wrapText="1"/>
    </xf>
    <xf numFmtId="0" fontId="0" fillId="0" borderId="0" xfId="0" applyAlignment="1">
      <alignment vertical="center"/>
    </xf>
    <xf numFmtId="0" fontId="13" fillId="0" borderId="3" xfId="0" applyFont="1" applyBorder="1" applyAlignment="1">
      <alignment vertical="center"/>
    </xf>
    <xf numFmtId="0" fontId="12" fillId="0" borderId="10" xfId="0" applyFont="1" applyBorder="1" applyAlignment="1">
      <alignment horizontal="center" vertical="center" wrapText="1"/>
    </xf>
    <xf numFmtId="0" fontId="12" fillId="0" borderId="12" xfId="0" applyFont="1" applyBorder="1" applyAlignment="1">
      <alignment horizontal="center" vertical="center" wrapText="1"/>
    </xf>
    <xf numFmtId="0" fontId="8" fillId="0" borderId="1" xfId="0" applyFont="1" applyBorder="1" applyAlignment="1">
      <alignment horizontal="center" vertical="center"/>
    </xf>
    <xf numFmtId="0" fontId="8" fillId="0" borderId="9" xfId="0" applyFont="1" applyBorder="1" applyAlignment="1">
      <alignment horizontal="center" vertical="center"/>
    </xf>
    <xf numFmtId="0" fontId="8" fillId="0" borderId="13" xfId="0" applyFont="1" applyBorder="1" applyAlignment="1">
      <alignment horizontal="center" vertical="center"/>
    </xf>
    <xf numFmtId="0" fontId="13" fillId="0" borderId="11" xfId="0" applyFont="1" applyBorder="1" applyAlignment="1">
      <alignment horizontal="center" vertical="center"/>
    </xf>
    <xf numFmtId="0" fontId="13" fillId="0" borderId="0" xfId="0" applyFont="1" applyAlignment="1">
      <alignment horizontal="right" vertical="center"/>
    </xf>
    <xf numFmtId="0" fontId="13" fillId="0" borderId="0" xfId="0" applyFont="1" applyAlignment="1">
      <alignment vertical="center"/>
    </xf>
    <xf numFmtId="0" fontId="13" fillId="0" borderId="0" xfId="0" applyFont="1" applyAlignment="1">
      <alignment horizontal="center" vertical="center"/>
    </xf>
    <xf numFmtId="0" fontId="13" fillId="0" borderId="6" xfId="0" applyFont="1" applyBorder="1" applyAlignment="1">
      <alignment horizontal="right" vertical="center"/>
    </xf>
    <xf numFmtId="0" fontId="13" fillId="0" borderId="7" xfId="0" applyFont="1" applyBorder="1" applyAlignment="1">
      <alignment horizontal="center" vertical="center"/>
    </xf>
    <xf numFmtId="0" fontId="13" fillId="0" borderId="2" xfId="0" applyFont="1" applyBorder="1" applyAlignment="1">
      <alignment vertical="center"/>
    </xf>
    <xf numFmtId="0" fontId="13" fillId="0" borderId="14" xfId="0" applyFont="1" applyBorder="1" applyAlignment="1">
      <alignment horizontal="center" vertical="center"/>
    </xf>
    <xf numFmtId="0" fontId="13" fillId="0" borderId="2" xfId="0" applyFont="1" applyBorder="1" applyAlignment="1">
      <alignment horizontal="right" vertical="center"/>
    </xf>
    <xf numFmtId="0" fontId="13" fillId="0" borderId="2" xfId="0" applyFont="1" applyBorder="1" applyAlignment="1">
      <alignment horizontal="center" vertical="center"/>
    </xf>
    <xf numFmtId="0" fontId="13" fillId="0" borderId="8" xfId="0" applyFont="1" applyBorder="1" applyAlignment="1">
      <alignment horizontal="right" vertical="center"/>
    </xf>
    <xf numFmtId="0" fontId="13" fillId="0" borderId="9" xfId="0" applyFont="1" applyBorder="1" applyAlignment="1">
      <alignment horizontal="center" vertical="center"/>
    </xf>
    <xf numFmtId="0" fontId="8" fillId="0" borderId="2" xfId="0" applyFont="1" applyBorder="1" applyAlignment="1">
      <alignment horizontal="center" vertical="center"/>
    </xf>
    <xf numFmtId="2" fontId="13" fillId="0" borderId="0" xfId="0" applyNumberFormat="1" applyFont="1" applyAlignment="1">
      <alignment horizontal="right" vertical="center"/>
    </xf>
    <xf numFmtId="0" fontId="5" fillId="0" borderId="0" xfId="0" applyFont="1" applyBorder="1" applyAlignment="1">
      <alignment vertical="center" wrapText="1"/>
    </xf>
    <xf numFmtId="0" fontId="5" fillId="0" borderId="2" xfId="0" applyFont="1" applyBorder="1" applyAlignment="1">
      <alignment horizontal="center" wrapText="1"/>
    </xf>
    <xf numFmtId="0" fontId="5" fillId="0" borderId="25" xfId="0" applyFont="1" applyBorder="1" applyAlignment="1">
      <alignment horizontal="center"/>
    </xf>
    <xf numFmtId="0" fontId="5" fillId="0" borderId="26" xfId="0" applyFont="1" applyBorder="1" applyAlignment="1">
      <alignment horizontal="center"/>
    </xf>
    <xf numFmtId="10" fontId="5" fillId="0" borderId="26" xfId="0" applyNumberFormat="1" applyFont="1" applyBorder="1" applyAlignment="1">
      <alignment horizontal="center" wrapText="1"/>
    </xf>
    <xf numFmtId="10" fontId="5" fillId="0" borderId="9" xfId="0" applyNumberFormat="1" applyFont="1" applyBorder="1" applyAlignment="1">
      <alignment horizontal="center" wrapText="1"/>
    </xf>
    <xf numFmtId="0" fontId="8" fillId="0" borderId="0" xfId="0" applyFont="1" applyBorder="1" applyAlignment="1">
      <alignment horizontal="left"/>
    </xf>
    <xf numFmtId="0" fontId="5" fillId="0" borderId="0" xfId="0" applyFont="1" applyBorder="1" applyAlignment="1">
      <alignment horizontal="left" vertical="center"/>
    </xf>
    <xf numFmtId="0" fontId="2" fillId="0" borderId="0" xfId="0" applyFont="1" applyAlignment="1">
      <alignment horizontal="left"/>
    </xf>
    <xf numFmtId="0" fontId="8" fillId="0" borderId="8" xfId="0" applyFont="1" applyBorder="1" applyAlignment="1">
      <alignment horizontal="left"/>
    </xf>
    <xf numFmtId="0" fontId="3" fillId="0" borderId="0" xfId="0" applyFont="1" applyBorder="1" applyAlignment="1">
      <alignment horizontal="left" vertical="center"/>
    </xf>
    <xf numFmtId="0" fontId="2" fillId="0" borderId="0" xfId="0" applyFont="1" applyBorder="1" applyAlignment="1">
      <alignment horizontal="left"/>
    </xf>
    <xf numFmtId="0" fontId="7" fillId="0" borderId="25" xfId="0" applyFont="1" applyBorder="1" applyAlignment="1">
      <alignment horizontal="center"/>
    </xf>
    <xf numFmtId="0" fontId="7" fillId="0" borderId="26" xfId="0" applyFont="1" applyBorder="1" applyAlignment="1">
      <alignment horizontal="center"/>
    </xf>
    <xf numFmtId="0" fontId="7" fillId="0" borderId="2" xfId="0" applyFont="1" applyBorder="1" applyAlignment="1">
      <alignment horizontal="center"/>
    </xf>
    <xf numFmtId="0" fontId="8" fillId="0" borderId="4" xfId="0" applyFont="1" applyFill="1" applyBorder="1" applyAlignment="1">
      <alignment horizontal="left" vertical="center"/>
    </xf>
    <xf numFmtId="0" fontId="5" fillId="0" borderId="3" xfId="0" applyFont="1" applyFill="1" applyBorder="1" applyAlignment="1">
      <alignment horizontal="center"/>
    </xf>
    <xf numFmtId="0" fontId="5" fillId="0" borderId="5" xfId="0" applyFont="1" applyFill="1" applyBorder="1" applyAlignment="1">
      <alignment horizontal="center"/>
    </xf>
    <xf numFmtId="0" fontId="8" fillId="0" borderId="6" xfId="0" applyFont="1" applyFill="1" applyBorder="1" applyAlignment="1">
      <alignment horizontal="left"/>
    </xf>
    <xf numFmtId="0" fontId="8" fillId="0" borderId="8" xfId="0" applyFont="1" applyFill="1" applyBorder="1" applyAlignment="1">
      <alignment horizontal="left" vertical="center" wrapText="1"/>
    </xf>
    <xf numFmtId="0" fontId="8" fillId="0" borderId="2" xfId="0" applyFont="1" applyFill="1" applyBorder="1" applyAlignment="1">
      <alignment horizontal="center" vertical="center" wrapText="1"/>
    </xf>
    <xf numFmtId="0" fontId="8" fillId="0" borderId="9" xfId="0" applyFont="1" applyFill="1" applyBorder="1" applyAlignment="1">
      <alignment horizontal="center" vertical="center" wrapText="1"/>
    </xf>
    <xf numFmtId="0" fontId="8" fillId="0" borderId="6" xfId="0" applyFont="1" applyFill="1" applyBorder="1" applyAlignment="1">
      <alignment horizontal="left" wrapText="1"/>
    </xf>
    <xf numFmtId="0" fontId="5" fillId="0" borderId="4" xfId="0" applyFont="1" applyFill="1" applyBorder="1" applyAlignment="1">
      <alignment horizontal="center" wrapText="1"/>
    </xf>
    <xf numFmtId="0" fontId="5" fillId="0" borderId="3" xfId="0" applyFont="1" applyFill="1" applyBorder="1" applyAlignment="1">
      <alignment horizontal="center" vertical="center" wrapText="1"/>
    </xf>
    <xf numFmtId="0" fontId="5" fillId="0" borderId="3" xfId="0" applyFont="1" applyFill="1" applyBorder="1" applyAlignment="1">
      <alignment horizontal="center" wrapText="1"/>
    </xf>
    <xf numFmtId="0" fontId="5" fillId="0" borderId="3" xfId="0" applyFont="1" applyFill="1" applyBorder="1"/>
    <xf numFmtId="0" fontId="5" fillId="0" borderId="5" xfId="0" applyFont="1" applyFill="1" applyBorder="1" applyAlignment="1">
      <alignment vertical="center" wrapText="1"/>
    </xf>
    <xf numFmtId="0" fontId="5" fillId="0" borderId="6" xfId="0" applyFont="1" applyFill="1" applyBorder="1" applyAlignment="1">
      <alignment horizontal="center" wrapText="1"/>
    </xf>
    <xf numFmtId="0" fontId="5" fillId="0" borderId="0" xfId="0" applyFont="1" applyFill="1" applyBorder="1" applyAlignment="1">
      <alignment horizontal="center" vertical="center" wrapText="1"/>
    </xf>
    <xf numFmtId="0" fontId="5" fillId="0" borderId="0" xfId="0" applyFont="1" applyFill="1" applyBorder="1" applyAlignment="1">
      <alignment horizontal="center" wrapText="1"/>
    </xf>
    <xf numFmtId="9" fontId="5" fillId="0" borderId="0" xfId="1" applyFont="1" applyFill="1" applyBorder="1" applyAlignment="1">
      <alignment horizontal="center" vertical="center" wrapText="1"/>
    </xf>
    <xf numFmtId="9" fontId="5" fillId="0" borderId="7" xfId="1" applyFont="1" applyFill="1" applyBorder="1" applyAlignment="1">
      <alignment horizontal="center" vertical="center" wrapText="1"/>
    </xf>
    <xf numFmtId="0" fontId="8" fillId="0" borderId="6" xfId="0" applyFont="1" applyFill="1" applyBorder="1" applyAlignment="1">
      <alignment wrapText="1"/>
    </xf>
    <xf numFmtId="0" fontId="5" fillId="0" borderId="0" xfId="0" applyFont="1" applyFill="1" applyBorder="1" applyAlignment="1">
      <alignment vertical="center" wrapText="1"/>
    </xf>
    <xf numFmtId="0" fontId="5" fillId="0" borderId="6" xfId="0" applyFont="1" applyFill="1" applyBorder="1" applyAlignment="1">
      <alignment horizontal="center"/>
    </xf>
    <xf numFmtId="9" fontId="5" fillId="0" borderId="0" xfId="1" applyFont="1" applyFill="1" applyBorder="1" applyAlignment="1">
      <alignment vertical="center" wrapText="1"/>
    </xf>
    <xf numFmtId="9" fontId="5" fillId="0" borderId="7" xfId="1" applyFont="1" applyFill="1" applyBorder="1" applyAlignment="1">
      <alignment vertical="center" wrapText="1"/>
    </xf>
    <xf numFmtId="0" fontId="5" fillId="0" borderId="7" xfId="0" applyFont="1" applyFill="1" applyBorder="1" applyAlignment="1">
      <alignment vertical="center" wrapText="1"/>
    </xf>
    <xf numFmtId="0" fontId="8" fillId="0" borderId="8" xfId="0" applyFont="1" applyFill="1" applyBorder="1" applyAlignment="1">
      <alignment horizontal="left" wrapText="1"/>
    </xf>
    <xf numFmtId="0" fontId="5" fillId="0" borderId="8" xfId="0" applyFont="1" applyFill="1" applyBorder="1" applyAlignment="1">
      <alignment horizontal="center" wrapText="1"/>
    </xf>
    <xf numFmtId="0" fontId="5" fillId="0" borderId="2" xfId="0" applyFont="1" applyFill="1" applyBorder="1" applyAlignment="1">
      <alignment horizontal="center" vertical="center" wrapText="1"/>
    </xf>
    <xf numFmtId="0" fontId="5" fillId="0" borderId="2" xfId="0" applyFont="1" applyFill="1" applyBorder="1" applyAlignment="1">
      <alignment horizontal="center" wrapText="1"/>
    </xf>
    <xf numFmtId="0" fontId="5" fillId="0" borderId="9" xfId="0" applyFont="1" applyFill="1" applyBorder="1" applyAlignment="1">
      <alignment vertical="center" wrapText="1"/>
    </xf>
    <xf numFmtId="0" fontId="11" fillId="0" borderId="4" xfId="0" applyFont="1" applyFill="1" applyBorder="1" applyAlignment="1">
      <alignment horizontal="left" vertical="center"/>
    </xf>
    <xf numFmtId="0" fontId="7" fillId="0" borderId="3" xfId="0" applyFont="1" applyFill="1" applyBorder="1" applyAlignment="1">
      <alignment horizontal="center"/>
    </xf>
    <xf numFmtId="0" fontId="7" fillId="0" borderId="5" xfId="0" applyFont="1" applyFill="1" applyBorder="1" applyAlignment="1">
      <alignment horizontal="center"/>
    </xf>
    <xf numFmtId="0" fontId="10" fillId="0" borderId="4" xfId="0" applyFont="1" applyFill="1" applyBorder="1" applyAlignment="1">
      <alignment horizontal="left"/>
    </xf>
    <xf numFmtId="0" fontId="8" fillId="0" borderId="17" xfId="0" applyFont="1" applyFill="1" applyBorder="1" applyAlignment="1">
      <alignment horizontal="left" vertical="center" wrapText="1"/>
    </xf>
    <xf numFmtId="0" fontId="8" fillId="0" borderId="23" xfId="0" applyFont="1" applyFill="1" applyBorder="1" applyAlignment="1">
      <alignment horizontal="center" vertical="center" wrapText="1"/>
    </xf>
    <xf numFmtId="0" fontId="8" fillId="0" borderId="1" xfId="0" applyFont="1" applyFill="1" applyBorder="1" applyAlignment="1">
      <alignment horizontal="center" vertical="center" wrapText="1"/>
    </xf>
    <xf numFmtId="0" fontId="8" fillId="0" borderId="27" xfId="0" applyFont="1" applyFill="1" applyBorder="1" applyAlignment="1">
      <alignment horizontal="center" vertical="center" wrapText="1"/>
    </xf>
    <xf numFmtId="0" fontId="8" fillId="0" borderId="13" xfId="0" applyFont="1" applyFill="1" applyBorder="1" applyAlignment="1">
      <alignment horizontal="center" vertical="center" wrapText="1"/>
    </xf>
    <xf numFmtId="0" fontId="5" fillId="0" borderId="21" xfId="0" applyFont="1" applyFill="1" applyBorder="1" applyAlignment="1">
      <alignment horizontal="center" wrapText="1"/>
    </xf>
    <xf numFmtId="0" fontId="5" fillId="0" borderId="22" xfId="0" applyFont="1" applyFill="1" applyBorder="1" applyAlignment="1">
      <alignment horizontal="center" wrapText="1"/>
    </xf>
    <xf numFmtId="0" fontId="5" fillId="0" borderId="7" xfId="0" applyFont="1" applyFill="1" applyBorder="1" applyAlignment="1">
      <alignment horizontal="center" wrapText="1"/>
    </xf>
    <xf numFmtId="10" fontId="5" fillId="0" borderId="22" xfId="0" applyNumberFormat="1" applyFont="1" applyFill="1" applyBorder="1" applyAlignment="1">
      <alignment horizontal="center" wrapText="1"/>
    </xf>
    <xf numFmtId="10" fontId="5" fillId="0" borderId="0" xfId="0" applyNumberFormat="1" applyFont="1" applyFill="1" applyBorder="1" applyAlignment="1">
      <alignment horizontal="center" wrapText="1"/>
    </xf>
    <xf numFmtId="10" fontId="5" fillId="0" borderId="7" xfId="0" applyNumberFormat="1" applyFont="1" applyFill="1" applyBorder="1" applyAlignment="1">
      <alignment horizontal="center" wrapText="1"/>
    </xf>
    <xf numFmtId="0" fontId="8" fillId="0" borderId="21" xfId="0" applyFont="1" applyFill="1" applyBorder="1" applyAlignment="1">
      <alignment wrapText="1"/>
    </xf>
    <xf numFmtId="0" fontId="8" fillId="0" borderId="0" xfId="0" applyFont="1" applyFill="1" applyBorder="1" applyAlignment="1">
      <alignment wrapText="1"/>
    </xf>
    <xf numFmtId="0" fontId="5" fillId="0" borderId="21" xfId="0" applyFont="1" applyFill="1" applyBorder="1" applyAlignment="1">
      <alignment horizontal="center"/>
    </xf>
    <xf numFmtId="0" fontId="5" fillId="0" borderId="0" xfId="0" applyFont="1" applyFill="1" applyBorder="1" applyAlignment="1">
      <alignment horizontal="center"/>
    </xf>
    <xf numFmtId="0" fontId="5" fillId="0" borderId="0" xfId="0" applyFont="1" applyBorder="1" applyAlignment="1">
      <alignment horizontal="left" vertical="center" wrapText="1"/>
    </xf>
    <xf numFmtId="0" fontId="8" fillId="0" borderId="18" xfId="0" applyFont="1" applyFill="1" applyBorder="1" applyAlignment="1">
      <alignment horizontal="center" wrapText="1"/>
    </xf>
    <xf numFmtId="0" fontId="8" fillId="0" borderId="19" xfId="0" applyFont="1" applyFill="1" applyBorder="1" applyAlignment="1">
      <alignment horizontal="center" wrapText="1"/>
    </xf>
    <xf numFmtId="0" fontId="8" fillId="0" borderId="20" xfId="0" applyFont="1" applyFill="1" applyBorder="1" applyAlignment="1">
      <alignment horizontal="center" wrapText="1"/>
    </xf>
    <xf numFmtId="0" fontId="8" fillId="0" borderId="23" xfId="0" applyFont="1" applyFill="1" applyBorder="1" applyAlignment="1">
      <alignment horizontal="center" wrapText="1"/>
    </xf>
    <xf numFmtId="0" fontId="8" fillId="0" borderId="1" xfId="0" applyFont="1" applyFill="1" applyBorder="1" applyAlignment="1">
      <alignment horizontal="center" wrapText="1"/>
    </xf>
    <xf numFmtId="0" fontId="8" fillId="0" borderId="24" xfId="0" applyFont="1" applyFill="1" applyBorder="1" applyAlignment="1">
      <alignment horizontal="center" wrapText="1"/>
    </xf>
    <xf numFmtId="0" fontId="5" fillId="0" borderId="0" xfId="0" applyFont="1" applyBorder="1" applyAlignment="1">
      <alignment vertical="center" wrapText="1"/>
    </xf>
    <xf numFmtId="0" fontId="8" fillId="0" borderId="0" xfId="0" applyFont="1" applyBorder="1" applyAlignment="1">
      <alignment vertical="center" wrapText="1"/>
    </xf>
    <xf numFmtId="0" fontId="5" fillId="0" borderId="3" xfId="0" applyFont="1" applyBorder="1" applyAlignment="1">
      <alignment horizontal="left" vertical="center" wrapText="1"/>
    </xf>
    <xf numFmtId="0" fontId="8" fillId="0" borderId="0" xfId="0" applyFont="1" applyFill="1" applyBorder="1" applyAlignment="1">
      <alignment horizontal="center" wrapText="1"/>
    </xf>
    <xf numFmtId="0" fontId="8" fillId="0" borderId="7" xfId="0" applyFont="1" applyFill="1" applyBorder="1" applyAlignment="1">
      <alignment horizontal="center" wrapText="1"/>
    </xf>
    <xf numFmtId="0" fontId="5" fillId="0" borderId="0" xfId="0" applyFont="1" applyAlignment="1">
      <alignment horizontal="left" vertical="center" wrapText="1"/>
    </xf>
    <xf numFmtId="0" fontId="13" fillId="0" borderId="16" xfId="0" applyFont="1" applyBorder="1" applyAlignment="1">
      <alignment vertical="center"/>
    </xf>
    <xf numFmtId="0" fontId="13" fillId="0" borderId="11" xfId="0" applyFont="1" applyBorder="1" applyAlignment="1">
      <alignment vertical="center"/>
    </xf>
    <xf numFmtId="0" fontId="13" fillId="0" borderId="12" xfId="0" applyFont="1" applyBorder="1" applyAlignment="1">
      <alignment vertical="center"/>
    </xf>
    <xf numFmtId="0" fontId="13" fillId="0" borderId="10" xfId="0" applyFont="1" applyBorder="1" applyAlignment="1">
      <alignment vertical="center"/>
    </xf>
    <xf numFmtId="0" fontId="12" fillId="0" borderId="10" xfId="0" applyFont="1" applyBorder="1" applyAlignment="1">
      <alignment horizontal="center" vertical="center"/>
    </xf>
    <xf numFmtId="0" fontId="12" fillId="0" borderId="14" xfId="0" applyFont="1" applyBorder="1" applyAlignment="1">
      <alignment horizontal="center" vertical="center"/>
    </xf>
    <xf numFmtId="0" fontId="12" fillId="0" borderId="17" xfId="0" applyFont="1" applyBorder="1" applyAlignment="1">
      <alignment horizontal="center" vertical="center"/>
    </xf>
    <xf numFmtId="0" fontId="12" fillId="0" borderId="1" xfId="0" applyFont="1" applyBorder="1" applyAlignment="1">
      <alignment horizontal="center" vertical="center"/>
    </xf>
    <xf numFmtId="0" fontId="12" fillId="0" borderId="13" xfId="0" applyFont="1" applyBorder="1" applyAlignment="1">
      <alignment horizontal="center" vertical="center"/>
    </xf>
    <xf numFmtId="0" fontId="12" fillId="0" borderId="15" xfId="0" applyFont="1" applyBorder="1" applyAlignment="1">
      <alignment horizontal="center" vertical="center"/>
    </xf>
    <xf numFmtId="0" fontId="8" fillId="0" borderId="2" xfId="0" applyFont="1" applyBorder="1" applyAlignment="1">
      <alignment horizontal="center" vertical="center"/>
    </xf>
    <xf numFmtId="0" fontId="8" fillId="0" borderId="1" xfId="0" applyFont="1" applyBorder="1" applyAlignment="1">
      <alignment horizontal="center" vertical="center"/>
    </xf>
  </cellXfs>
  <cellStyles count="2">
    <cellStyle name="Prozent" xfId="1" builtinId="5"/>
    <cellStyle name="Standard" xfId="0" builtinId="0"/>
  </cellStyles>
  <dxfs count="72">
    <dxf>
      <numFmt numFmtId="14" formatCode="0.00%"/>
    </dxf>
    <dxf>
      <numFmt numFmtId="164" formatCode="0.0%"/>
    </dxf>
    <dxf>
      <numFmt numFmtId="14" formatCode="0.00%"/>
    </dxf>
    <dxf>
      <numFmt numFmtId="164" formatCode="0.0%"/>
    </dxf>
    <dxf>
      <numFmt numFmtId="14" formatCode="0.00%"/>
    </dxf>
    <dxf>
      <numFmt numFmtId="164" formatCode="0.0%"/>
    </dxf>
    <dxf>
      <numFmt numFmtId="14" formatCode="0.00%"/>
    </dxf>
    <dxf>
      <numFmt numFmtId="164" formatCode="0.0%"/>
    </dxf>
    <dxf>
      <numFmt numFmtId="14" formatCode="0.00%"/>
    </dxf>
    <dxf>
      <numFmt numFmtId="164" formatCode="0.0%"/>
    </dxf>
    <dxf>
      <numFmt numFmtId="164" formatCode="0.0%"/>
    </dxf>
    <dxf>
      <numFmt numFmtId="14" formatCode="0.00%"/>
    </dxf>
    <dxf>
      <numFmt numFmtId="165" formatCode="\&lt;0.0\1"/>
    </dxf>
    <dxf>
      <font>
        <strike val="0"/>
      </font>
      <numFmt numFmtId="166" formatCode="0.0"/>
    </dxf>
    <dxf>
      <numFmt numFmtId="2" formatCode="0.00"/>
    </dxf>
    <dxf>
      <numFmt numFmtId="165" formatCode="\&lt;0.0\1"/>
    </dxf>
    <dxf>
      <font>
        <strike val="0"/>
      </font>
      <numFmt numFmtId="166" formatCode="0.0"/>
    </dxf>
    <dxf>
      <numFmt numFmtId="2" formatCode="0.00"/>
    </dxf>
    <dxf>
      <numFmt numFmtId="165" formatCode="\&lt;0.0\1"/>
    </dxf>
    <dxf>
      <font>
        <strike val="0"/>
      </font>
      <numFmt numFmtId="166" formatCode="0.0"/>
    </dxf>
    <dxf>
      <numFmt numFmtId="2" formatCode="0.00"/>
    </dxf>
    <dxf>
      <numFmt numFmtId="165" formatCode="\&lt;0.0\1"/>
    </dxf>
    <dxf>
      <font>
        <strike val="0"/>
      </font>
      <numFmt numFmtId="166" formatCode="0.0"/>
    </dxf>
    <dxf>
      <numFmt numFmtId="2" formatCode="0.00"/>
    </dxf>
    <dxf>
      <numFmt numFmtId="165" formatCode="\&lt;0.0\1"/>
    </dxf>
    <dxf>
      <font>
        <strike val="0"/>
      </font>
      <numFmt numFmtId="166" formatCode="0.0"/>
    </dxf>
    <dxf>
      <numFmt numFmtId="2" formatCode="0.00"/>
    </dxf>
    <dxf>
      <font>
        <strike val="0"/>
      </font>
      <numFmt numFmtId="166" formatCode="0.0"/>
    </dxf>
    <dxf>
      <numFmt numFmtId="2" formatCode="0.00"/>
    </dxf>
    <dxf>
      <font>
        <strike val="0"/>
      </font>
      <numFmt numFmtId="166" formatCode="0.0"/>
    </dxf>
    <dxf>
      <numFmt numFmtId="2" formatCode="0.00"/>
    </dxf>
    <dxf>
      <font>
        <strike val="0"/>
      </font>
      <numFmt numFmtId="166" formatCode="0.0"/>
    </dxf>
    <dxf>
      <numFmt numFmtId="2" formatCode="0.00"/>
    </dxf>
    <dxf>
      <font>
        <strike val="0"/>
      </font>
      <numFmt numFmtId="166" formatCode="0.0"/>
    </dxf>
    <dxf>
      <numFmt numFmtId="2" formatCode="0.00"/>
    </dxf>
    <dxf>
      <font>
        <strike val="0"/>
      </font>
      <numFmt numFmtId="166" formatCode="0.0"/>
    </dxf>
    <dxf>
      <numFmt numFmtId="2" formatCode="0.00"/>
    </dxf>
    <dxf>
      <numFmt numFmtId="165" formatCode="\&lt;0.0\1"/>
    </dxf>
    <dxf>
      <font>
        <strike val="0"/>
      </font>
      <numFmt numFmtId="166" formatCode="0.0"/>
    </dxf>
    <dxf>
      <numFmt numFmtId="2" formatCode="0.00"/>
    </dxf>
    <dxf>
      <numFmt numFmtId="165" formatCode="\&lt;0.0\1"/>
    </dxf>
    <dxf>
      <font>
        <strike val="0"/>
      </font>
      <numFmt numFmtId="166" formatCode="0.0"/>
    </dxf>
    <dxf>
      <numFmt numFmtId="2" formatCode="0.00"/>
    </dxf>
    <dxf>
      <numFmt numFmtId="165" formatCode="\&lt;0.0\1"/>
    </dxf>
    <dxf>
      <font>
        <strike val="0"/>
      </font>
      <numFmt numFmtId="166" formatCode="0.0"/>
    </dxf>
    <dxf>
      <numFmt numFmtId="2" formatCode="0.00"/>
    </dxf>
    <dxf>
      <numFmt numFmtId="165" formatCode="\&lt;0.0\1"/>
    </dxf>
    <dxf>
      <font>
        <strike val="0"/>
      </font>
      <numFmt numFmtId="166" formatCode="0.0"/>
    </dxf>
    <dxf>
      <numFmt numFmtId="2" formatCode="0.00"/>
    </dxf>
    <dxf>
      <numFmt numFmtId="165" formatCode="\&lt;0.0\1"/>
    </dxf>
    <dxf>
      <font>
        <strike val="0"/>
      </font>
      <numFmt numFmtId="166" formatCode="0.0"/>
    </dxf>
    <dxf>
      <numFmt numFmtId="2" formatCode="0.00"/>
    </dxf>
    <dxf>
      <numFmt numFmtId="165" formatCode="\&lt;0.0\1"/>
    </dxf>
    <dxf>
      <font>
        <strike val="0"/>
      </font>
      <numFmt numFmtId="166" formatCode="0.0"/>
    </dxf>
    <dxf>
      <numFmt numFmtId="2" formatCode="0.00"/>
    </dxf>
    <dxf>
      <numFmt numFmtId="165" formatCode="\&lt;0.0\1"/>
    </dxf>
    <dxf>
      <font>
        <strike val="0"/>
      </font>
      <numFmt numFmtId="166" formatCode="0.0"/>
    </dxf>
    <dxf>
      <numFmt numFmtId="2" formatCode="0.00"/>
    </dxf>
    <dxf>
      <font>
        <strike val="0"/>
      </font>
      <numFmt numFmtId="166" formatCode="0.0"/>
    </dxf>
    <dxf>
      <numFmt numFmtId="2" formatCode="0.00"/>
    </dxf>
    <dxf>
      <font>
        <strike val="0"/>
      </font>
      <numFmt numFmtId="166" formatCode="0.0"/>
    </dxf>
    <dxf>
      <numFmt numFmtId="2" formatCode="0.00"/>
    </dxf>
    <dxf>
      <font>
        <strike val="0"/>
      </font>
      <numFmt numFmtId="166" formatCode="0.0"/>
    </dxf>
    <dxf>
      <numFmt numFmtId="2" formatCode="0.00"/>
    </dxf>
    <dxf>
      <font>
        <strike val="0"/>
      </font>
      <numFmt numFmtId="166" formatCode="0.0"/>
    </dxf>
    <dxf>
      <numFmt numFmtId="2" formatCode="0.00"/>
    </dxf>
    <dxf>
      <font>
        <strike val="0"/>
      </font>
      <numFmt numFmtId="166" formatCode="0.0"/>
    </dxf>
    <dxf>
      <numFmt numFmtId="2" formatCode="0.00"/>
    </dxf>
    <dxf>
      <font>
        <strike val="0"/>
      </font>
      <numFmt numFmtId="166" formatCode="0.0"/>
    </dxf>
    <dxf>
      <numFmt numFmtId="2" formatCode="0.00"/>
    </dxf>
    <dxf>
      <numFmt numFmtId="2" formatCode="0.00"/>
    </dxf>
    <dxf>
      <font>
        <strike val="0"/>
      </font>
      <numFmt numFmtId="166" formatCode="0.0"/>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92"/>
  <sheetViews>
    <sheetView zoomScale="60" zoomScaleNormal="60" workbookViewId="0">
      <pane xSplit="1" ySplit="3" topLeftCell="B4" activePane="bottomRight" state="frozen"/>
      <selection pane="topRight" activeCell="B1" sqref="B1"/>
      <selection pane="bottomLeft" activeCell="A2" sqref="A2"/>
      <selection pane="bottomRight" activeCell="C83" sqref="C83"/>
    </sheetView>
  </sheetViews>
  <sheetFormatPr baseColWidth="10" defaultRowHeight="15" x14ac:dyDescent="0.25"/>
  <cols>
    <col min="1" max="1" width="56.5703125" style="53" customWidth="1"/>
    <col min="2" max="2" width="15.5703125" style="5" customWidth="1"/>
    <col min="3" max="3" width="35.28515625" style="5" customWidth="1"/>
    <col min="4" max="5" width="11.42578125" style="5"/>
    <col min="6" max="6" width="35.140625" style="5" customWidth="1"/>
    <col min="7" max="8" width="11.42578125" style="5"/>
    <col min="9" max="9" width="36" style="5" customWidth="1"/>
    <col min="10" max="11" width="11.42578125" style="5"/>
    <col min="12" max="12" width="34.140625" style="5" customWidth="1"/>
    <col min="13" max="14" width="11.42578125" style="5"/>
    <col min="15" max="15" width="35.28515625" style="5" customWidth="1"/>
    <col min="16" max="17" width="11.42578125" style="5"/>
    <col min="18" max="18" width="37.140625" style="5" customWidth="1"/>
    <col min="19" max="20" width="11.42578125" style="5"/>
    <col min="21" max="21" width="34.85546875" style="5" customWidth="1"/>
    <col min="22" max="23" width="11.42578125" style="5"/>
  </cols>
  <sheetData>
    <row r="1" spans="1:28" ht="39" customHeight="1" thickBot="1" x14ac:dyDescent="0.3">
      <c r="A1" s="89" t="s">
        <v>167</v>
      </c>
      <c r="B1" s="90"/>
      <c r="C1" s="90"/>
      <c r="D1" s="90"/>
      <c r="E1" s="90"/>
      <c r="F1" s="90"/>
      <c r="G1" s="90"/>
      <c r="H1" s="90"/>
      <c r="I1" s="90"/>
      <c r="J1" s="90"/>
      <c r="K1" s="90"/>
      <c r="L1" s="90"/>
      <c r="M1" s="90"/>
      <c r="N1" s="90"/>
      <c r="O1" s="90"/>
      <c r="P1" s="90"/>
      <c r="Q1" s="90"/>
      <c r="R1" s="90"/>
      <c r="S1" s="90"/>
      <c r="T1" s="90"/>
      <c r="U1" s="90"/>
      <c r="V1" s="90"/>
      <c r="W1" s="91"/>
    </row>
    <row r="2" spans="1:28" ht="21" customHeight="1" thickBot="1" x14ac:dyDescent="0.3">
      <c r="A2" s="92"/>
      <c r="B2" s="109" t="s">
        <v>1</v>
      </c>
      <c r="C2" s="110"/>
      <c r="D2" s="110"/>
      <c r="E2" s="111"/>
      <c r="F2" s="112" t="s">
        <v>3</v>
      </c>
      <c r="G2" s="113"/>
      <c r="H2" s="113"/>
      <c r="I2" s="109" t="s">
        <v>4</v>
      </c>
      <c r="J2" s="110"/>
      <c r="K2" s="111"/>
      <c r="L2" s="109" t="s">
        <v>5</v>
      </c>
      <c r="M2" s="110"/>
      <c r="N2" s="111"/>
      <c r="O2" s="109" t="s">
        <v>56</v>
      </c>
      <c r="P2" s="110"/>
      <c r="Q2" s="111"/>
      <c r="R2" s="109" t="s">
        <v>57</v>
      </c>
      <c r="S2" s="110"/>
      <c r="T2" s="111"/>
      <c r="U2" s="109" t="s">
        <v>58</v>
      </c>
      <c r="V2" s="110"/>
      <c r="W2" s="114"/>
    </row>
    <row r="3" spans="1:28" s="19" customFormat="1" ht="36" customHeight="1" thickBot="1" x14ac:dyDescent="0.3">
      <c r="A3" s="93"/>
      <c r="B3" s="94" t="s">
        <v>0</v>
      </c>
      <c r="C3" s="95" t="s">
        <v>168</v>
      </c>
      <c r="D3" s="95" t="s">
        <v>59</v>
      </c>
      <c r="E3" s="96" t="s">
        <v>2</v>
      </c>
      <c r="F3" s="95" t="s">
        <v>168</v>
      </c>
      <c r="G3" s="95" t="s">
        <v>59</v>
      </c>
      <c r="H3" s="95" t="s">
        <v>2</v>
      </c>
      <c r="I3" s="94" t="s">
        <v>168</v>
      </c>
      <c r="J3" s="95" t="s">
        <v>59</v>
      </c>
      <c r="K3" s="96" t="s">
        <v>2</v>
      </c>
      <c r="L3" s="94" t="s">
        <v>168</v>
      </c>
      <c r="M3" s="95" t="s">
        <v>59</v>
      </c>
      <c r="N3" s="96" t="s">
        <v>2</v>
      </c>
      <c r="O3" s="94" t="s">
        <v>168</v>
      </c>
      <c r="P3" s="95" t="s">
        <v>59</v>
      </c>
      <c r="Q3" s="96" t="s">
        <v>2</v>
      </c>
      <c r="R3" s="94" t="s">
        <v>168</v>
      </c>
      <c r="S3" s="95" t="s">
        <v>59</v>
      </c>
      <c r="T3" s="96" t="s">
        <v>2</v>
      </c>
      <c r="U3" s="94" t="s">
        <v>168</v>
      </c>
      <c r="V3" s="95" t="s">
        <v>59</v>
      </c>
      <c r="W3" s="97" t="s">
        <v>2</v>
      </c>
      <c r="X3" s="116"/>
      <c r="Y3" s="116"/>
      <c r="Z3" s="116"/>
      <c r="AA3" s="18"/>
      <c r="AB3" s="18"/>
    </row>
    <row r="4" spans="1:28" ht="15.75" x14ac:dyDescent="0.25">
      <c r="A4" s="67" t="s">
        <v>6</v>
      </c>
      <c r="B4" s="98"/>
      <c r="C4" s="75"/>
      <c r="D4" s="75"/>
      <c r="E4" s="99"/>
      <c r="F4" s="75"/>
      <c r="G4" s="75"/>
      <c r="H4" s="75"/>
      <c r="I4" s="98"/>
      <c r="J4" s="75"/>
      <c r="K4" s="99"/>
      <c r="L4" s="98"/>
      <c r="M4" s="75"/>
      <c r="N4" s="99"/>
      <c r="O4" s="98"/>
      <c r="P4" s="75"/>
      <c r="Q4" s="99"/>
      <c r="R4" s="98"/>
      <c r="S4" s="75"/>
      <c r="T4" s="99"/>
      <c r="U4" s="98"/>
      <c r="V4" s="75"/>
      <c r="W4" s="100"/>
      <c r="X4" s="115"/>
      <c r="Y4" s="115"/>
      <c r="Z4" s="115"/>
      <c r="AA4" s="8"/>
      <c r="AB4" s="8"/>
    </row>
    <row r="5" spans="1:28" ht="15.75" x14ac:dyDescent="0.25">
      <c r="A5" s="67" t="s">
        <v>7</v>
      </c>
      <c r="B5" s="98" t="s">
        <v>169</v>
      </c>
      <c r="C5" s="75" t="s">
        <v>246</v>
      </c>
      <c r="D5" s="75" t="s">
        <v>8</v>
      </c>
      <c r="E5" s="101">
        <v>1.14E-2</v>
      </c>
      <c r="F5" s="75" t="s">
        <v>298</v>
      </c>
      <c r="G5" s="75" t="s">
        <v>8</v>
      </c>
      <c r="H5" s="102">
        <v>2.7000000000000001E-3</v>
      </c>
      <c r="I5" s="98" t="s">
        <v>170</v>
      </c>
      <c r="J5" s="75">
        <v>0.29799999999999999</v>
      </c>
      <c r="K5" s="101">
        <v>4.0000000000000002E-4</v>
      </c>
      <c r="L5" s="98" t="s">
        <v>345</v>
      </c>
      <c r="M5" s="75" t="s">
        <v>8</v>
      </c>
      <c r="N5" s="101">
        <v>6.7999999999999996E-3</v>
      </c>
      <c r="O5" s="98" t="s">
        <v>364</v>
      </c>
      <c r="P5" s="75">
        <v>0.26400000000000001</v>
      </c>
      <c r="Q5" s="101">
        <v>2.0000000000000001E-4</v>
      </c>
      <c r="R5" s="98" t="s">
        <v>425</v>
      </c>
      <c r="S5" s="75">
        <v>0.89200000000000002</v>
      </c>
      <c r="T5" s="101">
        <v>1E-4</v>
      </c>
      <c r="U5" s="98" t="s">
        <v>486</v>
      </c>
      <c r="V5" s="75">
        <v>6.6000000000000003E-2</v>
      </c>
      <c r="W5" s="103">
        <v>4.8999999999999998E-3</v>
      </c>
      <c r="X5" s="115"/>
      <c r="Y5" s="115"/>
      <c r="Z5" s="115"/>
      <c r="AA5" s="8"/>
      <c r="AB5" s="8"/>
    </row>
    <row r="6" spans="1:28" ht="15.75" x14ac:dyDescent="0.25">
      <c r="A6" s="67" t="s">
        <v>9</v>
      </c>
      <c r="B6" s="98" t="s">
        <v>171</v>
      </c>
      <c r="C6" s="75" t="s">
        <v>247</v>
      </c>
      <c r="D6" s="75"/>
      <c r="E6" s="99"/>
      <c r="F6" s="75" t="s">
        <v>299</v>
      </c>
      <c r="G6" s="75"/>
      <c r="H6" s="75"/>
      <c r="I6" s="98" t="s">
        <v>172</v>
      </c>
      <c r="J6" s="75"/>
      <c r="K6" s="99"/>
      <c r="L6" s="98" t="s">
        <v>346</v>
      </c>
      <c r="M6" s="75"/>
      <c r="N6" s="99"/>
      <c r="O6" s="98" t="s">
        <v>365</v>
      </c>
      <c r="P6" s="75"/>
      <c r="Q6" s="99"/>
      <c r="R6" s="98" t="s">
        <v>426</v>
      </c>
      <c r="S6" s="75"/>
      <c r="T6" s="99"/>
      <c r="U6" s="98" t="s">
        <v>487</v>
      </c>
      <c r="V6" s="75"/>
      <c r="W6" s="103"/>
      <c r="X6" s="115"/>
      <c r="Y6" s="115"/>
      <c r="Z6" s="115"/>
      <c r="AA6" s="8"/>
      <c r="AB6" s="8"/>
    </row>
    <row r="7" spans="1:28" ht="15.75" x14ac:dyDescent="0.25">
      <c r="A7" s="67" t="s">
        <v>10</v>
      </c>
      <c r="B7" s="98"/>
      <c r="C7" s="75"/>
      <c r="D7" s="75"/>
      <c r="E7" s="99"/>
      <c r="F7" s="75"/>
      <c r="G7" s="75"/>
      <c r="H7" s="75"/>
      <c r="I7" s="98"/>
      <c r="J7" s="75"/>
      <c r="K7" s="99"/>
      <c r="L7" s="98"/>
      <c r="M7" s="75"/>
      <c r="N7" s="99"/>
      <c r="O7" s="98"/>
      <c r="P7" s="75"/>
      <c r="Q7" s="99"/>
      <c r="R7" s="98"/>
      <c r="S7" s="75"/>
      <c r="T7" s="99"/>
      <c r="U7" s="98"/>
      <c r="V7" s="75"/>
      <c r="W7" s="103"/>
      <c r="X7" s="115"/>
      <c r="Y7" s="115"/>
      <c r="Z7" s="115"/>
      <c r="AA7" s="8"/>
      <c r="AB7" s="8"/>
    </row>
    <row r="8" spans="1:28" ht="15.75" x14ac:dyDescent="0.25">
      <c r="A8" s="67" t="s">
        <v>11</v>
      </c>
      <c r="B8" s="98" t="s">
        <v>173</v>
      </c>
      <c r="C8" s="75" t="s">
        <v>248</v>
      </c>
      <c r="D8" s="75">
        <v>6.0000000000000001E-3</v>
      </c>
      <c r="E8" s="101">
        <v>2.7000000000000001E-3</v>
      </c>
      <c r="F8" s="75" t="s">
        <v>300</v>
      </c>
      <c r="G8" s="75">
        <v>0.84199999999999997</v>
      </c>
      <c r="H8" s="102">
        <v>8.0000000000000004E-4</v>
      </c>
      <c r="I8" s="98" t="s">
        <v>174</v>
      </c>
      <c r="J8" s="75">
        <v>1E-3</v>
      </c>
      <c r="K8" s="101">
        <v>5.7000000000000002E-3</v>
      </c>
      <c r="L8" s="98" t="s">
        <v>346</v>
      </c>
      <c r="M8" s="75" t="s">
        <v>8</v>
      </c>
      <c r="N8" s="101">
        <v>2.64E-2</v>
      </c>
      <c r="O8" s="98" t="s">
        <v>366</v>
      </c>
      <c r="P8" s="75">
        <v>1E-3</v>
      </c>
      <c r="Q8" s="101">
        <v>6.7999999999999996E-3</v>
      </c>
      <c r="R8" s="98" t="s">
        <v>427</v>
      </c>
      <c r="S8" s="75">
        <v>0.22600000000000001</v>
      </c>
      <c r="T8" s="101">
        <v>4.0000000000000002E-4</v>
      </c>
      <c r="U8" s="98" t="s">
        <v>488</v>
      </c>
      <c r="V8" s="75" t="s">
        <v>8</v>
      </c>
      <c r="W8" s="103">
        <v>6.6E-3</v>
      </c>
      <c r="X8" s="115"/>
      <c r="Y8" s="115"/>
      <c r="Z8" s="115"/>
      <c r="AA8" s="8"/>
      <c r="AB8" s="8"/>
    </row>
    <row r="9" spans="1:28" ht="15.75" x14ac:dyDescent="0.25">
      <c r="A9" s="67" t="s">
        <v>12</v>
      </c>
      <c r="B9" s="98" t="s">
        <v>175</v>
      </c>
      <c r="C9" s="75" t="s">
        <v>249</v>
      </c>
      <c r="D9" s="75"/>
      <c r="E9" s="99"/>
      <c r="F9" s="75" t="s">
        <v>301</v>
      </c>
      <c r="G9" s="75"/>
      <c r="H9" s="75"/>
      <c r="I9" s="98" t="s">
        <v>174</v>
      </c>
      <c r="J9" s="75"/>
      <c r="K9" s="99"/>
      <c r="L9" s="98" t="s">
        <v>347</v>
      </c>
      <c r="M9" s="75"/>
      <c r="N9" s="99"/>
      <c r="O9" s="98" t="s">
        <v>367</v>
      </c>
      <c r="P9" s="75"/>
      <c r="Q9" s="99"/>
      <c r="R9" s="98" t="s">
        <v>428</v>
      </c>
      <c r="S9" s="75"/>
      <c r="T9" s="101"/>
      <c r="U9" s="98" t="s">
        <v>489</v>
      </c>
      <c r="V9" s="75"/>
      <c r="W9" s="103"/>
      <c r="X9" s="115"/>
      <c r="Y9" s="115"/>
      <c r="Z9" s="115"/>
      <c r="AA9" s="8"/>
      <c r="AB9" s="8"/>
    </row>
    <row r="10" spans="1:28" ht="15.75" x14ac:dyDescent="0.25">
      <c r="A10" s="67" t="s">
        <v>13</v>
      </c>
      <c r="B10" s="98" t="s">
        <v>176</v>
      </c>
      <c r="C10" s="75" t="s">
        <v>250</v>
      </c>
      <c r="D10" s="75"/>
      <c r="E10" s="99"/>
      <c r="F10" s="75" t="s">
        <v>302</v>
      </c>
      <c r="G10" s="75"/>
      <c r="H10" s="75"/>
      <c r="I10" s="98" t="s">
        <v>177</v>
      </c>
      <c r="J10" s="75"/>
      <c r="K10" s="99"/>
      <c r="L10" s="98" t="s">
        <v>348</v>
      </c>
      <c r="M10" s="75"/>
      <c r="N10" s="99"/>
      <c r="O10" s="98" t="s">
        <v>368</v>
      </c>
      <c r="P10" s="75"/>
      <c r="Q10" s="99"/>
      <c r="R10" s="98" t="s">
        <v>429</v>
      </c>
      <c r="S10" s="75"/>
      <c r="T10" s="101"/>
      <c r="U10" s="98" t="s">
        <v>490</v>
      </c>
      <c r="V10" s="75"/>
      <c r="W10" s="103"/>
      <c r="X10" s="115"/>
      <c r="Y10" s="115"/>
      <c r="Z10" s="115"/>
      <c r="AA10" s="8"/>
      <c r="AB10" s="8"/>
    </row>
    <row r="11" spans="1:28" ht="15.75" x14ac:dyDescent="0.25">
      <c r="A11" s="67" t="s">
        <v>14</v>
      </c>
      <c r="B11" s="98"/>
      <c r="C11" s="75"/>
      <c r="D11" s="75"/>
      <c r="E11" s="99"/>
      <c r="F11" s="75"/>
      <c r="G11" s="75"/>
      <c r="H11" s="75"/>
      <c r="I11" s="98"/>
      <c r="J11" s="75"/>
      <c r="K11" s="99"/>
      <c r="L11" s="98"/>
      <c r="M11" s="75"/>
      <c r="N11" s="99"/>
      <c r="O11" s="98"/>
      <c r="P11" s="75"/>
      <c r="Q11" s="99"/>
      <c r="R11" s="98"/>
      <c r="S11" s="75"/>
      <c r="T11" s="101"/>
      <c r="U11" s="98"/>
      <c r="V11" s="75"/>
      <c r="W11" s="103"/>
      <c r="X11" s="115"/>
      <c r="Y11" s="115"/>
      <c r="Z11" s="115"/>
      <c r="AA11" s="8"/>
      <c r="AB11" s="8"/>
    </row>
    <row r="12" spans="1:28" ht="15.75" x14ac:dyDescent="0.25">
      <c r="A12" s="67" t="s">
        <v>15</v>
      </c>
      <c r="B12" s="98" t="s">
        <v>178</v>
      </c>
      <c r="C12" s="75" t="s">
        <v>251</v>
      </c>
      <c r="D12" s="75" t="s">
        <v>8</v>
      </c>
      <c r="E12" s="101">
        <v>1.7600000000000001E-2</v>
      </c>
      <c r="F12" s="75" t="s">
        <v>303</v>
      </c>
      <c r="G12" s="75">
        <v>6.3E-2</v>
      </c>
      <c r="H12" s="102">
        <v>1.2999999999999999E-3</v>
      </c>
      <c r="I12" s="98" t="s">
        <v>172</v>
      </c>
      <c r="J12" s="75">
        <v>0.187</v>
      </c>
      <c r="K12" s="101">
        <v>8.0000000000000004E-4</v>
      </c>
      <c r="L12" s="98" t="s">
        <v>349</v>
      </c>
      <c r="M12" s="75">
        <v>0.65200000000000002</v>
      </c>
      <c r="N12" s="101">
        <v>1E-4</v>
      </c>
      <c r="O12" s="98" t="s">
        <v>369</v>
      </c>
      <c r="P12" s="75">
        <v>0.75600000000000001</v>
      </c>
      <c r="Q12" s="101">
        <v>0</v>
      </c>
      <c r="R12" s="98" t="s">
        <v>430</v>
      </c>
      <c r="S12" s="75">
        <v>5.1999999999999998E-2</v>
      </c>
      <c r="T12" s="101">
        <v>1.6999999999999999E-3</v>
      </c>
      <c r="U12" s="98" t="s">
        <v>491</v>
      </c>
      <c r="V12" s="75" t="s">
        <v>8</v>
      </c>
      <c r="W12" s="103">
        <v>5.5999999999999999E-3</v>
      </c>
      <c r="X12" s="115"/>
      <c r="Y12" s="115"/>
      <c r="Z12" s="115"/>
      <c r="AA12" s="8"/>
      <c r="AB12" s="8"/>
    </row>
    <row r="13" spans="1:28" ht="15.75" x14ac:dyDescent="0.25">
      <c r="A13" s="67" t="s">
        <v>16</v>
      </c>
      <c r="B13" s="98" t="s">
        <v>179</v>
      </c>
      <c r="C13" s="75" t="s">
        <v>252</v>
      </c>
      <c r="D13" s="75"/>
      <c r="E13" s="99"/>
      <c r="F13" s="75" t="s">
        <v>304</v>
      </c>
      <c r="G13" s="75"/>
      <c r="H13" s="75"/>
      <c r="I13" s="98" t="s">
        <v>174</v>
      </c>
      <c r="J13" s="75"/>
      <c r="K13" s="99"/>
      <c r="L13" s="98" t="s">
        <v>349</v>
      </c>
      <c r="M13" s="75"/>
      <c r="N13" s="99"/>
      <c r="O13" s="98" t="s">
        <v>370</v>
      </c>
      <c r="P13" s="75"/>
      <c r="Q13" s="99"/>
      <c r="R13" s="98" t="s">
        <v>431</v>
      </c>
      <c r="S13" s="75"/>
      <c r="T13" s="101"/>
      <c r="U13" s="98" t="s">
        <v>492</v>
      </c>
      <c r="V13" s="75"/>
      <c r="W13" s="103"/>
      <c r="X13" s="115"/>
      <c r="Y13" s="115"/>
      <c r="Z13" s="115"/>
      <c r="AA13" s="8"/>
      <c r="AB13" s="8"/>
    </row>
    <row r="14" spans="1:28" ht="15.75" x14ac:dyDescent="0.25">
      <c r="A14" s="67" t="s">
        <v>17</v>
      </c>
      <c r="B14" s="98" t="s">
        <v>180</v>
      </c>
      <c r="C14" s="75" t="s">
        <v>253</v>
      </c>
      <c r="D14" s="75"/>
      <c r="E14" s="99"/>
      <c r="F14" s="75" t="s">
        <v>305</v>
      </c>
      <c r="G14" s="75"/>
      <c r="H14" s="75"/>
      <c r="I14" s="98" t="s">
        <v>170</v>
      </c>
      <c r="J14" s="75"/>
      <c r="K14" s="99"/>
      <c r="L14" s="98" t="s">
        <v>345</v>
      </c>
      <c r="M14" s="75"/>
      <c r="N14" s="99"/>
      <c r="O14" s="98" t="s">
        <v>371</v>
      </c>
      <c r="P14" s="75"/>
      <c r="Q14" s="99"/>
      <c r="R14" s="98" t="s">
        <v>432</v>
      </c>
      <c r="S14" s="75"/>
      <c r="T14" s="101"/>
      <c r="U14" s="98" t="s">
        <v>493</v>
      </c>
      <c r="V14" s="75"/>
      <c r="W14" s="103"/>
      <c r="X14" s="115"/>
      <c r="Y14" s="115"/>
      <c r="Z14" s="115"/>
      <c r="AA14" s="8"/>
      <c r="AB14" s="8"/>
    </row>
    <row r="15" spans="1:28" ht="15.75" x14ac:dyDescent="0.25">
      <c r="A15" s="67" t="s">
        <v>18</v>
      </c>
      <c r="B15" s="98" t="s">
        <v>181</v>
      </c>
      <c r="C15" s="75" t="s">
        <v>254</v>
      </c>
      <c r="D15" s="75"/>
      <c r="E15" s="99"/>
      <c r="F15" s="75" t="s">
        <v>306</v>
      </c>
      <c r="G15" s="75"/>
      <c r="H15" s="75"/>
      <c r="I15" s="98" t="s">
        <v>174</v>
      </c>
      <c r="J15" s="75"/>
      <c r="K15" s="99"/>
      <c r="L15" s="98" t="s">
        <v>349</v>
      </c>
      <c r="M15" s="75"/>
      <c r="N15" s="99"/>
      <c r="O15" s="98" t="s">
        <v>372</v>
      </c>
      <c r="P15" s="75"/>
      <c r="Q15" s="99"/>
      <c r="R15" s="98" t="s">
        <v>433</v>
      </c>
      <c r="S15" s="75"/>
      <c r="T15" s="101"/>
      <c r="U15" s="98" t="s">
        <v>494</v>
      </c>
      <c r="V15" s="75"/>
      <c r="W15" s="103"/>
      <c r="X15" s="115"/>
      <c r="Y15" s="115"/>
      <c r="Z15" s="115"/>
      <c r="AA15" s="8"/>
      <c r="AB15" s="8"/>
    </row>
    <row r="16" spans="1:28" ht="15.75" x14ac:dyDescent="0.25">
      <c r="A16" s="67" t="s">
        <v>19</v>
      </c>
      <c r="B16" s="98" t="s">
        <v>182</v>
      </c>
      <c r="C16" s="75" t="s">
        <v>255</v>
      </c>
      <c r="D16" s="75"/>
      <c r="E16" s="99"/>
      <c r="F16" s="75" t="s">
        <v>306</v>
      </c>
      <c r="G16" s="75"/>
      <c r="H16" s="75"/>
      <c r="I16" s="98" t="s">
        <v>183</v>
      </c>
      <c r="J16" s="75"/>
      <c r="K16" s="99"/>
      <c r="L16" s="98" t="s">
        <v>350</v>
      </c>
      <c r="M16" s="75"/>
      <c r="N16" s="99"/>
      <c r="O16" s="98" t="s">
        <v>373</v>
      </c>
      <c r="P16" s="75"/>
      <c r="Q16" s="99"/>
      <c r="R16" s="98" t="s">
        <v>434</v>
      </c>
      <c r="S16" s="75"/>
      <c r="T16" s="101"/>
      <c r="U16" s="98" t="s">
        <v>495</v>
      </c>
      <c r="V16" s="75"/>
      <c r="W16" s="103"/>
      <c r="X16" s="115"/>
      <c r="Y16" s="115"/>
      <c r="Z16" s="115"/>
      <c r="AA16" s="8"/>
      <c r="AB16" s="8"/>
    </row>
    <row r="17" spans="1:28" ht="15.75" x14ac:dyDescent="0.25">
      <c r="A17" s="67" t="s">
        <v>184</v>
      </c>
      <c r="B17" s="98"/>
      <c r="C17" s="75"/>
      <c r="D17" s="75"/>
      <c r="E17" s="99"/>
      <c r="F17" s="75"/>
      <c r="G17" s="75"/>
      <c r="H17" s="75"/>
      <c r="I17" s="98"/>
      <c r="J17" s="75"/>
      <c r="K17" s="99"/>
      <c r="L17" s="98"/>
      <c r="M17" s="75"/>
      <c r="N17" s="99"/>
      <c r="O17" s="98"/>
      <c r="P17" s="75"/>
      <c r="Q17" s="99"/>
      <c r="R17" s="98"/>
      <c r="S17" s="75"/>
      <c r="T17" s="101"/>
      <c r="U17" s="98"/>
      <c r="V17" s="75"/>
      <c r="W17" s="103"/>
      <c r="X17" s="115"/>
      <c r="Y17" s="115"/>
      <c r="Z17" s="115"/>
      <c r="AA17" s="8"/>
      <c r="AB17" s="8"/>
    </row>
    <row r="18" spans="1:28" ht="15.75" x14ac:dyDescent="0.25">
      <c r="A18" s="67" t="s">
        <v>20</v>
      </c>
      <c r="B18" s="98" t="s">
        <v>185</v>
      </c>
      <c r="C18" s="75" t="s">
        <v>256</v>
      </c>
      <c r="D18" s="75">
        <v>0.308</v>
      </c>
      <c r="E18" s="101">
        <v>4.0000000000000002E-4</v>
      </c>
      <c r="F18" s="75" t="s">
        <v>307</v>
      </c>
      <c r="G18" s="75" t="s">
        <v>8</v>
      </c>
      <c r="H18" s="102">
        <v>1.6500000000000001E-2</v>
      </c>
      <c r="I18" s="98" t="s">
        <v>170</v>
      </c>
      <c r="J18" s="75">
        <v>0.81200000000000006</v>
      </c>
      <c r="K18" s="101">
        <v>0</v>
      </c>
      <c r="L18" s="98" t="s">
        <v>349</v>
      </c>
      <c r="M18" s="75">
        <v>0.35199999999999998</v>
      </c>
      <c r="N18" s="101">
        <v>2.0999999999999999E-3</v>
      </c>
      <c r="O18" s="98" t="s">
        <v>374</v>
      </c>
      <c r="P18" s="75">
        <v>0.109</v>
      </c>
      <c r="Q18" s="101">
        <v>1.2999999999999999E-3</v>
      </c>
      <c r="R18" s="98" t="s">
        <v>435</v>
      </c>
      <c r="S18" s="75">
        <v>0.42</v>
      </c>
      <c r="T18" s="101">
        <v>5.9999999999999995E-4</v>
      </c>
      <c r="U18" s="98" t="s">
        <v>496</v>
      </c>
      <c r="V18" s="75" t="s">
        <v>8</v>
      </c>
      <c r="W18" s="103">
        <v>1.61E-2</v>
      </c>
      <c r="X18" s="115"/>
      <c r="Y18" s="115"/>
      <c r="Z18" s="115"/>
      <c r="AA18" s="8"/>
      <c r="AB18" s="8"/>
    </row>
    <row r="19" spans="1:28" ht="15.75" customHeight="1" x14ac:dyDescent="0.25">
      <c r="A19" s="67" t="s">
        <v>21</v>
      </c>
      <c r="B19" s="98" t="s">
        <v>186</v>
      </c>
      <c r="C19" s="75" t="s">
        <v>249</v>
      </c>
      <c r="D19" s="75"/>
      <c r="E19" s="99"/>
      <c r="F19" s="75" t="s">
        <v>300</v>
      </c>
      <c r="G19" s="75"/>
      <c r="H19" s="75"/>
      <c r="I19" s="98" t="s">
        <v>170</v>
      </c>
      <c r="J19" s="75"/>
      <c r="K19" s="99"/>
      <c r="L19" s="98" t="s">
        <v>349</v>
      </c>
      <c r="M19" s="75"/>
      <c r="N19" s="99"/>
      <c r="O19" s="98" t="s">
        <v>375</v>
      </c>
      <c r="P19" s="75"/>
      <c r="Q19" s="99"/>
      <c r="R19" s="98" t="s">
        <v>436</v>
      </c>
      <c r="S19" s="75"/>
      <c r="T19" s="101"/>
      <c r="U19" s="98" t="s">
        <v>497</v>
      </c>
      <c r="V19" s="75"/>
      <c r="W19" s="103"/>
      <c r="X19" s="115"/>
      <c r="Y19" s="115"/>
      <c r="Z19" s="115"/>
      <c r="AA19" s="8"/>
      <c r="AB19" s="8"/>
    </row>
    <row r="20" spans="1:28" ht="15.75" x14ac:dyDescent="0.25">
      <c r="A20" s="67" t="s">
        <v>22</v>
      </c>
      <c r="B20" s="98" t="s">
        <v>187</v>
      </c>
      <c r="C20" s="75" t="s">
        <v>257</v>
      </c>
      <c r="D20" s="75"/>
      <c r="E20" s="99"/>
      <c r="F20" s="75" t="s">
        <v>308</v>
      </c>
      <c r="G20" s="75"/>
      <c r="H20" s="75"/>
      <c r="I20" s="98" t="s">
        <v>170</v>
      </c>
      <c r="J20" s="75"/>
      <c r="K20" s="99"/>
      <c r="L20" s="98" t="s">
        <v>349</v>
      </c>
      <c r="M20" s="75"/>
      <c r="N20" s="99"/>
      <c r="O20" s="98" t="s">
        <v>376</v>
      </c>
      <c r="P20" s="75"/>
      <c r="Q20" s="99"/>
      <c r="R20" s="98" t="s">
        <v>437</v>
      </c>
      <c r="S20" s="75"/>
      <c r="T20" s="101"/>
      <c r="U20" s="98" t="s">
        <v>498</v>
      </c>
      <c r="V20" s="75"/>
      <c r="W20" s="103"/>
      <c r="X20" s="115"/>
      <c r="Y20" s="115"/>
      <c r="Z20" s="115"/>
      <c r="AA20" s="8"/>
      <c r="AB20" s="8"/>
    </row>
    <row r="21" spans="1:28" ht="15.75" x14ac:dyDescent="0.25">
      <c r="A21" s="67" t="s">
        <v>23</v>
      </c>
      <c r="B21" s="98"/>
      <c r="C21" s="75"/>
      <c r="D21" s="75"/>
      <c r="E21" s="99"/>
      <c r="F21" s="75"/>
      <c r="G21" s="75"/>
      <c r="H21" s="75"/>
      <c r="I21" s="98"/>
      <c r="J21" s="75"/>
      <c r="K21" s="99"/>
      <c r="L21" s="98"/>
      <c r="M21" s="75"/>
      <c r="N21" s="99"/>
      <c r="O21" s="98"/>
      <c r="P21" s="75"/>
      <c r="Q21" s="99"/>
      <c r="R21" s="98"/>
      <c r="S21" s="75"/>
      <c r="T21" s="101"/>
      <c r="U21" s="98"/>
      <c r="V21" s="75"/>
      <c r="W21" s="103"/>
      <c r="X21" s="115"/>
      <c r="Y21" s="115"/>
      <c r="Z21" s="115"/>
      <c r="AA21" s="8"/>
      <c r="AB21" s="8"/>
    </row>
    <row r="22" spans="1:28" ht="15.75" x14ac:dyDescent="0.25">
      <c r="A22" s="67" t="s">
        <v>24</v>
      </c>
      <c r="B22" s="98" t="s">
        <v>188</v>
      </c>
      <c r="C22" s="75" t="s">
        <v>258</v>
      </c>
      <c r="D22" s="75">
        <v>0.35</v>
      </c>
      <c r="E22" s="101">
        <v>2.9999999999999997E-4</v>
      </c>
      <c r="F22" s="75" t="s">
        <v>309</v>
      </c>
      <c r="G22" s="75" t="s">
        <v>8</v>
      </c>
      <c r="H22" s="102">
        <v>1.03E-2</v>
      </c>
      <c r="I22" s="98" t="s">
        <v>189</v>
      </c>
      <c r="J22" s="75">
        <v>7.9000000000000001E-2</v>
      </c>
      <c r="K22" s="101">
        <v>5.4000000000000003E-3</v>
      </c>
      <c r="L22" s="98" t="s">
        <v>351</v>
      </c>
      <c r="M22" s="75" t="s">
        <v>8</v>
      </c>
      <c r="N22" s="101">
        <v>1.2800000000000001E-2</v>
      </c>
      <c r="O22" s="98" t="s">
        <v>377</v>
      </c>
      <c r="P22" s="75" t="s">
        <v>8</v>
      </c>
      <c r="Q22" s="101">
        <v>1.12E-2</v>
      </c>
      <c r="R22" s="98" t="s">
        <v>438</v>
      </c>
      <c r="S22" s="75">
        <v>4.1000000000000002E-2</v>
      </c>
      <c r="T22" s="101">
        <v>2.2000000000000001E-3</v>
      </c>
      <c r="U22" s="98" t="s">
        <v>499</v>
      </c>
      <c r="V22" s="75" t="s">
        <v>8</v>
      </c>
      <c r="W22" s="103">
        <v>7.4999999999999997E-3</v>
      </c>
      <c r="X22" s="115"/>
      <c r="Y22" s="115"/>
      <c r="Z22" s="115"/>
      <c r="AA22" s="8"/>
      <c r="AB22" s="8"/>
    </row>
    <row r="23" spans="1:28" ht="15.75" x14ac:dyDescent="0.25">
      <c r="A23" s="67" t="s">
        <v>25</v>
      </c>
      <c r="B23" s="98" t="s">
        <v>190</v>
      </c>
      <c r="C23" s="75" t="s">
        <v>259</v>
      </c>
      <c r="D23" s="75"/>
      <c r="E23" s="99"/>
      <c r="F23" s="75" t="s">
        <v>310</v>
      </c>
      <c r="G23" s="75"/>
      <c r="H23" s="75"/>
      <c r="I23" s="98" t="s">
        <v>170</v>
      </c>
      <c r="J23" s="75"/>
      <c r="K23" s="99"/>
      <c r="L23" s="98" t="s">
        <v>345</v>
      </c>
      <c r="M23" s="75"/>
      <c r="N23" s="99"/>
      <c r="O23" s="98" t="s">
        <v>378</v>
      </c>
      <c r="P23" s="75"/>
      <c r="Q23" s="99"/>
      <c r="R23" s="98" t="s">
        <v>439</v>
      </c>
      <c r="S23" s="75"/>
      <c r="T23" s="101"/>
      <c r="U23" s="98" t="s">
        <v>500</v>
      </c>
      <c r="V23" s="75"/>
      <c r="W23" s="103"/>
      <c r="X23" s="115"/>
      <c r="Y23" s="115"/>
      <c r="Z23" s="115"/>
      <c r="AA23" s="8"/>
      <c r="AB23" s="8"/>
    </row>
    <row r="24" spans="1:28" ht="15.75" x14ac:dyDescent="0.25">
      <c r="A24" s="67" t="s">
        <v>26</v>
      </c>
      <c r="B24" s="98" t="s">
        <v>191</v>
      </c>
      <c r="C24" s="75" t="s">
        <v>260</v>
      </c>
      <c r="D24" s="75"/>
      <c r="E24" s="99"/>
      <c r="F24" s="75" t="s">
        <v>311</v>
      </c>
      <c r="G24" s="75"/>
      <c r="H24" s="75"/>
      <c r="I24" s="98" t="s">
        <v>174</v>
      </c>
      <c r="J24" s="75"/>
      <c r="K24" s="99"/>
      <c r="L24" s="98" t="s">
        <v>346</v>
      </c>
      <c r="M24" s="75"/>
      <c r="N24" s="99"/>
      <c r="O24" s="98" t="s">
        <v>379</v>
      </c>
      <c r="P24" s="75"/>
      <c r="Q24" s="99"/>
      <c r="R24" s="98" t="s">
        <v>440</v>
      </c>
      <c r="S24" s="75"/>
      <c r="T24" s="101"/>
      <c r="U24" s="98" t="s">
        <v>501</v>
      </c>
      <c r="V24" s="75"/>
      <c r="W24" s="103"/>
      <c r="X24" s="115"/>
      <c r="Y24" s="115"/>
      <c r="Z24" s="115"/>
      <c r="AA24" s="8"/>
      <c r="AB24" s="8"/>
    </row>
    <row r="25" spans="1:28" ht="15.75" x14ac:dyDescent="0.25">
      <c r="A25" s="67" t="s">
        <v>27</v>
      </c>
      <c r="B25" s="98" t="s">
        <v>192</v>
      </c>
      <c r="C25" s="75" t="s">
        <v>261</v>
      </c>
      <c r="D25" s="75"/>
      <c r="E25" s="99"/>
      <c r="F25" s="75" t="s">
        <v>306</v>
      </c>
      <c r="G25" s="75"/>
      <c r="H25" s="75"/>
      <c r="I25" s="98" t="s">
        <v>170</v>
      </c>
      <c r="J25" s="75"/>
      <c r="K25" s="99"/>
      <c r="L25" s="98" t="s">
        <v>346</v>
      </c>
      <c r="M25" s="75"/>
      <c r="N25" s="99"/>
      <c r="O25" s="98" t="s">
        <v>380</v>
      </c>
      <c r="P25" s="75"/>
      <c r="Q25" s="99"/>
      <c r="R25" s="98" t="s">
        <v>441</v>
      </c>
      <c r="S25" s="75"/>
      <c r="T25" s="101"/>
      <c r="U25" s="98" t="s">
        <v>502</v>
      </c>
      <c r="V25" s="75"/>
      <c r="W25" s="103"/>
      <c r="X25" s="115"/>
      <c r="Y25" s="115"/>
      <c r="Z25" s="115"/>
      <c r="AA25" s="8"/>
      <c r="AB25" s="8"/>
    </row>
    <row r="26" spans="1:28" ht="15.75" x14ac:dyDescent="0.25">
      <c r="A26" s="67" t="s">
        <v>28</v>
      </c>
      <c r="B26" s="98" t="s">
        <v>193</v>
      </c>
      <c r="C26" s="75" t="s">
        <v>262</v>
      </c>
      <c r="D26" s="75"/>
      <c r="E26" s="99"/>
      <c r="F26" s="75" t="s">
        <v>312</v>
      </c>
      <c r="G26" s="75"/>
      <c r="H26" s="75"/>
      <c r="I26" s="98" t="s">
        <v>177</v>
      </c>
      <c r="J26" s="75"/>
      <c r="K26" s="99"/>
      <c r="L26" s="98" t="s">
        <v>352</v>
      </c>
      <c r="M26" s="75"/>
      <c r="N26" s="99"/>
      <c r="O26" s="98" t="s">
        <v>381</v>
      </c>
      <c r="P26" s="75"/>
      <c r="Q26" s="99"/>
      <c r="R26" s="98" t="s">
        <v>442</v>
      </c>
      <c r="S26" s="75"/>
      <c r="T26" s="101"/>
      <c r="U26" s="98" t="s">
        <v>503</v>
      </c>
      <c r="V26" s="75"/>
      <c r="W26" s="103"/>
      <c r="X26" s="115"/>
      <c r="Y26" s="115"/>
      <c r="Z26" s="115"/>
      <c r="AA26" s="8"/>
      <c r="AB26" s="8"/>
    </row>
    <row r="27" spans="1:28" ht="15.75" x14ac:dyDescent="0.25">
      <c r="A27" s="67" t="s">
        <v>29</v>
      </c>
      <c r="B27" s="98"/>
      <c r="C27" s="75"/>
      <c r="D27" s="75"/>
      <c r="E27" s="99"/>
      <c r="F27" s="75"/>
      <c r="G27" s="75"/>
      <c r="H27" s="75"/>
      <c r="I27" s="98"/>
      <c r="J27" s="75"/>
      <c r="K27" s="99"/>
      <c r="L27" s="98"/>
      <c r="M27" s="75"/>
      <c r="N27" s="99"/>
      <c r="O27" s="98"/>
      <c r="P27" s="75"/>
      <c r="Q27" s="99"/>
      <c r="R27" s="98"/>
      <c r="S27" s="75"/>
      <c r="T27" s="101"/>
      <c r="U27" s="98"/>
      <c r="V27" s="75"/>
      <c r="W27" s="103"/>
      <c r="X27" s="115"/>
      <c r="Y27" s="115"/>
      <c r="Z27" s="115"/>
      <c r="AA27" s="8"/>
      <c r="AB27" s="8"/>
    </row>
    <row r="28" spans="1:28" ht="15.75" x14ac:dyDescent="0.25">
      <c r="A28" s="67" t="s">
        <v>24</v>
      </c>
      <c r="B28" s="98" t="s">
        <v>194</v>
      </c>
      <c r="C28" s="75" t="s">
        <v>263</v>
      </c>
      <c r="D28" s="75">
        <v>2E-3</v>
      </c>
      <c r="E28" s="101">
        <v>3.8E-3</v>
      </c>
      <c r="F28" s="75" t="s">
        <v>313</v>
      </c>
      <c r="G28" s="75" t="s">
        <v>8</v>
      </c>
      <c r="H28" s="102">
        <v>1.4E-2</v>
      </c>
      <c r="I28" s="98" t="s">
        <v>195</v>
      </c>
      <c r="J28" s="75" t="s">
        <v>8</v>
      </c>
      <c r="K28" s="101">
        <v>5.4999999999999997E-3</v>
      </c>
      <c r="L28" s="98" t="s">
        <v>353</v>
      </c>
      <c r="M28" s="75">
        <v>0.93799999999999994</v>
      </c>
      <c r="N28" s="101">
        <v>0</v>
      </c>
      <c r="O28" s="98" t="s">
        <v>382</v>
      </c>
      <c r="P28" s="75">
        <v>0.107</v>
      </c>
      <c r="Q28" s="101">
        <v>1E-3</v>
      </c>
      <c r="R28" s="98" t="s">
        <v>443</v>
      </c>
      <c r="S28" s="75">
        <v>0.87</v>
      </c>
      <c r="T28" s="101">
        <v>0</v>
      </c>
      <c r="U28" s="98" t="s">
        <v>504</v>
      </c>
      <c r="V28" s="75">
        <v>9.2999999999999999E-2</v>
      </c>
      <c r="W28" s="103">
        <v>1E-3</v>
      </c>
      <c r="X28" s="115"/>
      <c r="Y28" s="115"/>
      <c r="Z28" s="115"/>
      <c r="AA28" s="8"/>
      <c r="AB28" s="8"/>
    </row>
    <row r="29" spans="1:28" ht="15.75" x14ac:dyDescent="0.25">
      <c r="A29" s="67" t="s">
        <v>30</v>
      </c>
      <c r="B29" s="98" t="s">
        <v>196</v>
      </c>
      <c r="C29" s="75" t="s">
        <v>264</v>
      </c>
      <c r="D29" s="75"/>
      <c r="E29" s="99"/>
      <c r="F29" s="75" t="s">
        <v>314</v>
      </c>
      <c r="G29" s="75"/>
      <c r="H29" s="75"/>
      <c r="I29" s="98" t="s">
        <v>197</v>
      </c>
      <c r="J29" s="75"/>
      <c r="K29" s="99"/>
      <c r="L29" s="98" t="s">
        <v>354</v>
      </c>
      <c r="M29" s="75"/>
      <c r="N29" s="99"/>
      <c r="O29" s="98" t="s">
        <v>383</v>
      </c>
      <c r="P29" s="75"/>
      <c r="Q29" s="99"/>
      <c r="R29" s="98" t="s">
        <v>444</v>
      </c>
      <c r="S29" s="75"/>
      <c r="T29" s="101"/>
      <c r="U29" s="98" t="s">
        <v>505</v>
      </c>
      <c r="V29" s="75"/>
      <c r="W29" s="103"/>
      <c r="X29" s="115"/>
      <c r="Y29" s="115"/>
      <c r="Z29" s="115"/>
      <c r="AA29" s="8"/>
      <c r="AB29" s="8"/>
    </row>
    <row r="30" spans="1:28" ht="15.75" x14ac:dyDescent="0.25">
      <c r="A30" s="67" t="s">
        <v>31</v>
      </c>
      <c r="B30" s="98"/>
      <c r="C30" s="75"/>
      <c r="D30" s="75"/>
      <c r="E30" s="99"/>
      <c r="F30" s="75"/>
      <c r="G30" s="75"/>
      <c r="H30" s="75"/>
      <c r="I30" s="98"/>
      <c r="J30" s="75"/>
      <c r="K30" s="99"/>
      <c r="L30" s="98"/>
      <c r="M30" s="75"/>
      <c r="N30" s="99"/>
      <c r="O30" s="98"/>
      <c r="P30" s="75"/>
      <c r="Q30" s="99"/>
      <c r="R30" s="98"/>
      <c r="S30" s="75"/>
      <c r="T30" s="101"/>
      <c r="U30" s="98"/>
      <c r="V30" s="75"/>
      <c r="W30" s="103"/>
      <c r="X30" s="115"/>
      <c r="Y30" s="115"/>
      <c r="Z30" s="115"/>
      <c r="AA30" s="8"/>
      <c r="AB30" s="8"/>
    </row>
    <row r="31" spans="1:28" ht="15.75" x14ac:dyDescent="0.25">
      <c r="A31" s="67" t="s">
        <v>24</v>
      </c>
      <c r="B31" s="98" t="s">
        <v>198</v>
      </c>
      <c r="C31" s="75" t="s">
        <v>265</v>
      </c>
      <c r="D31" s="75">
        <v>0.628</v>
      </c>
      <c r="E31" s="101">
        <v>1E-4</v>
      </c>
      <c r="F31" s="75" t="s">
        <v>315</v>
      </c>
      <c r="G31" s="75">
        <v>0.51100000000000001</v>
      </c>
      <c r="H31" s="102">
        <v>1E-4</v>
      </c>
      <c r="I31" s="98" t="s">
        <v>170</v>
      </c>
      <c r="J31" s="75">
        <v>0.91900000000000004</v>
      </c>
      <c r="K31" s="101">
        <v>0</v>
      </c>
      <c r="L31" s="98" t="s">
        <v>349</v>
      </c>
      <c r="M31" s="75">
        <v>0.95399999999999996</v>
      </c>
      <c r="N31" s="101">
        <v>0</v>
      </c>
      <c r="O31" s="98" t="s">
        <v>384</v>
      </c>
      <c r="P31" s="75">
        <v>0.42399999999999999</v>
      </c>
      <c r="Q31" s="101">
        <v>2.9999999999999997E-4</v>
      </c>
      <c r="R31" s="98" t="s">
        <v>445</v>
      </c>
      <c r="S31" s="75">
        <v>0.372</v>
      </c>
      <c r="T31" s="101">
        <v>4.0000000000000002E-4</v>
      </c>
      <c r="U31" s="98" t="s">
        <v>506</v>
      </c>
      <c r="V31" s="75">
        <v>0.214</v>
      </c>
      <c r="W31" s="103">
        <v>5.9999999999999995E-4</v>
      </c>
      <c r="X31" s="115"/>
      <c r="Y31" s="115"/>
      <c r="Z31" s="115"/>
      <c r="AA31" s="8"/>
      <c r="AB31" s="8"/>
    </row>
    <row r="32" spans="1:28" ht="15.75" x14ac:dyDescent="0.25">
      <c r="A32" s="67" t="s">
        <v>30</v>
      </c>
      <c r="B32" s="98" t="s">
        <v>199</v>
      </c>
      <c r="C32" s="75" t="s">
        <v>266</v>
      </c>
      <c r="D32" s="75"/>
      <c r="E32" s="99"/>
      <c r="F32" s="75" t="s">
        <v>300</v>
      </c>
      <c r="G32" s="75"/>
      <c r="H32" s="75"/>
      <c r="I32" s="98" t="s">
        <v>170</v>
      </c>
      <c r="J32" s="75"/>
      <c r="K32" s="99"/>
      <c r="L32" s="98" t="s">
        <v>349</v>
      </c>
      <c r="M32" s="75"/>
      <c r="N32" s="99"/>
      <c r="O32" s="98" t="s">
        <v>385</v>
      </c>
      <c r="P32" s="75"/>
      <c r="Q32" s="101"/>
      <c r="R32" s="98" t="s">
        <v>446</v>
      </c>
      <c r="S32" s="75"/>
      <c r="T32" s="101"/>
      <c r="U32" s="98" t="s">
        <v>507</v>
      </c>
      <c r="V32" s="75"/>
      <c r="W32" s="103"/>
      <c r="X32" s="115"/>
      <c r="Y32" s="115"/>
      <c r="Z32" s="115"/>
      <c r="AA32" s="8"/>
      <c r="AB32" s="8"/>
    </row>
    <row r="33" spans="1:28" ht="15.75" x14ac:dyDescent="0.25">
      <c r="A33" s="67" t="s">
        <v>32</v>
      </c>
      <c r="B33" s="98"/>
      <c r="C33" s="75"/>
      <c r="D33" s="75"/>
      <c r="E33" s="99"/>
      <c r="F33" s="75"/>
      <c r="G33" s="75"/>
      <c r="H33" s="75"/>
      <c r="I33" s="98"/>
      <c r="J33" s="75"/>
      <c r="K33" s="99"/>
      <c r="L33" s="98"/>
      <c r="M33" s="75"/>
      <c r="N33" s="99"/>
      <c r="O33" s="98"/>
      <c r="P33" s="75"/>
      <c r="Q33" s="101"/>
      <c r="R33" s="98"/>
      <c r="S33" s="75"/>
      <c r="T33" s="101"/>
      <c r="U33" s="98"/>
      <c r="V33" s="75"/>
      <c r="W33" s="103"/>
      <c r="X33" s="115"/>
      <c r="Y33" s="115"/>
      <c r="Z33" s="115"/>
      <c r="AA33" s="8"/>
      <c r="AB33" s="8"/>
    </row>
    <row r="34" spans="1:28" ht="15.75" x14ac:dyDescent="0.25">
      <c r="A34" s="67" t="s">
        <v>24</v>
      </c>
      <c r="B34" s="98" t="s">
        <v>200</v>
      </c>
      <c r="C34" s="75" t="s">
        <v>256</v>
      </c>
      <c r="D34" s="75">
        <v>0.60799999999999998</v>
      </c>
      <c r="E34" s="101">
        <v>1E-4</v>
      </c>
      <c r="F34" s="75" t="s">
        <v>316</v>
      </c>
      <c r="G34" s="75">
        <v>0.219</v>
      </c>
      <c r="H34" s="102">
        <v>8.0000000000000004E-4</v>
      </c>
      <c r="I34" s="98" t="s">
        <v>170</v>
      </c>
      <c r="J34" s="75">
        <v>0.626</v>
      </c>
      <c r="K34" s="101">
        <v>1E-4</v>
      </c>
      <c r="L34" s="98" t="s">
        <v>349</v>
      </c>
      <c r="M34" s="75">
        <v>0.80700000000000005</v>
      </c>
      <c r="N34" s="101">
        <v>0</v>
      </c>
      <c r="O34" s="98" t="s">
        <v>386</v>
      </c>
      <c r="P34" s="75">
        <v>0.83899999999999997</v>
      </c>
      <c r="Q34" s="101">
        <v>0</v>
      </c>
      <c r="R34" s="98" t="s">
        <v>447</v>
      </c>
      <c r="S34" s="75">
        <v>0.46500000000000002</v>
      </c>
      <c r="T34" s="101">
        <v>2.9999999999999997E-4</v>
      </c>
      <c r="U34" s="98" t="s">
        <v>508</v>
      </c>
      <c r="V34" s="75">
        <v>0.66800000000000004</v>
      </c>
      <c r="W34" s="103">
        <v>0</v>
      </c>
      <c r="X34" s="115"/>
      <c r="Y34" s="115"/>
      <c r="Z34" s="115"/>
      <c r="AA34" s="8"/>
      <c r="AB34" s="8"/>
    </row>
    <row r="35" spans="1:28" ht="15.75" x14ac:dyDescent="0.25">
      <c r="A35" s="67" t="s">
        <v>30</v>
      </c>
      <c r="B35" s="98" t="s">
        <v>201</v>
      </c>
      <c r="C35" s="75" t="s">
        <v>267</v>
      </c>
      <c r="D35" s="75"/>
      <c r="E35" s="99"/>
      <c r="F35" s="75" t="s">
        <v>317</v>
      </c>
      <c r="G35" s="75"/>
      <c r="H35" s="75"/>
      <c r="I35" s="98" t="s">
        <v>172</v>
      </c>
      <c r="J35" s="75"/>
      <c r="K35" s="99"/>
      <c r="L35" s="98" t="s">
        <v>349</v>
      </c>
      <c r="M35" s="75"/>
      <c r="N35" s="99"/>
      <c r="O35" s="98" t="s">
        <v>387</v>
      </c>
      <c r="P35" s="75"/>
      <c r="Q35" s="101"/>
      <c r="R35" s="98" t="s">
        <v>448</v>
      </c>
      <c r="S35" s="75"/>
      <c r="T35" s="101"/>
      <c r="U35" s="98" t="s">
        <v>509</v>
      </c>
      <c r="V35" s="75"/>
      <c r="W35" s="103"/>
      <c r="X35" s="115"/>
      <c r="Y35" s="115"/>
      <c r="Z35" s="115"/>
      <c r="AA35" s="8"/>
      <c r="AB35" s="8"/>
    </row>
    <row r="36" spans="1:28" ht="15.75" x14ac:dyDescent="0.25">
      <c r="A36" s="67" t="s">
        <v>202</v>
      </c>
      <c r="B36" s="98"/>
      <c r="C36" s="75"/>
      <c r="D36" s="75"/>
      <c r="E36" s="99"/>
      <c r="F36" s="75"/>
      <c r="G36" s="75"/>
      <c r="H36" s="75"/>
      <c r="I36" s="98"/>
      <c r="J36" s="75"/>
      <c r="K36" s="99"/>
      <c r="L36" s="98"/>
      <c r="M36" s="75"/>
      <c r="N36" s="99"/>
      <c r="O36" s="98"/>
      <c r="P36" s="75"/>
      <c r="Q36" s="101"/>
      <c r="R36" s="98"/>
      <c r="S36" s="75"/>
      <c r="T36" s="101"/>
      <c r="U36" s="98"/>
      <c r="V36" s="75"/>
      <c r="W36" s="103"/>
      <c r="X36" s="115"/>
      <c r="Y36" s="115"/>
      <c r="Z36" s="115"/>
      <c r="AA36" s="8"/>
      <c r="AB36" s="8"/>
    </row>
    <row r="37" spans="1:28" ht="15.75" x14ac:dyDescent="0.25">
      <c r="A37" s="67" t="s">
        <v>33</v>
      </c>
      <c r="B37" s="98" t="s">
        <v>203</v>
      </c>
      <c r="C37" s="75" t="s">
        <v>268</v>
      </c>
      <c r="D37" s="75">
        <v>0.67700000000000005</v>
      </c>
      <c r="E37" s="101">
        <v>5.0000000000000001E-4</v>
      </c>
      <c r="F37" s="75" t="s">
        <v>318</v>
      </c>
      <c r="G37" s="75">
        <v>2.7E-2</v>
      </c>
      <c r="H37" s="102">
        <v>4.7999999999999996E-3</v>
      </c>
      <c r="I37" s="98" t="s">
        <v>170</v>
      </c>
      <c r="J37" s="75">
        <v>0.28999999999999998</v>
      </c>
      <c r="K37" s="101">
        <v>1.4E-3</v>
      </c>
      <c r="L37" s="98" t="s">
        <v>349</v>
      </c>
      <c r="M37" s="75">
        <v>0.17599999999999999</v>
      </c>
      <c r="N37" s="101">
        <v>2.0000000000000001E-4</v>
      </c>
      <c r="O37" s="98" t="s">
        <v>388</v>
      </c>
      <c r="P37" s="75">
        <v>0.127</v>
      </c>
      <c r="Q37" s="101">
        <v>7.4999999999999997E-3</v>
      </c>
      <c r="R37" s="98" t="s">
        <v>449</v>
      </c>
      <c r="S37" s="75">
        <v>1.4E-2</v>
      </c>
      <c r="T37" s="101">
        <v>1.4E-3</v>
      </c>
      <c r="U37" s="98" t="s">
        <v>510</v>
      </c>
      <c r="V37" s="75" t="s">
        <v>8</v>
      </c>
      <c r="W37" s="103">
        <v>7.2300000000000003E-2</v>
      </c>
      <c r="X37" s="115"/>
      <c r="Y37" s="115"/>
      <c r="Z37" s="115"/>
      <c r="AA37" s="8"/>
      <c r="AB37" s="8"/>
    </row>
    <row r="38" spans="1:28" ht="15.75" x14ac:dyDescent="0.25">
      <c r="A38" s="67" t="s">
        <v>34</v>
      </c>
      <c r="B38" s="98" t="s">
        <v>204</v>
      </c>
      <c r="C38" s="75" t="s">
        <v>269</v>
      </c>
      <c r="D38" s="75"/>
      <c r="E38" s="99"/>
      <c r="F38" s="75" t="s">
        <v>319</v>
      </c>
      <c r="G38" s="75"/>
      <c r="H38" s="75"/>
      <c r="I38" s="98" t="s">
        <v>205</v>
      </c>
      <c r="J38" s="75"/>
      <c r="K38" s="99"/>
      <c r="L38" s="98" t="s">
        <v>349</v>
      </c>
      <c r="M38" s="75"/>
      <c r="N38" s="99"/>
      <c r="O38" s="98" t="s">
        <v>389</v>
      </c>
      <c r="P38" s="75"/>
      <c r="Q38" s="101"/>
      <c r="R38" s="98" t="s">
        <v>450</v>
      </c>
      <c r="S38" s="75"/>
      <c r="T38" s="101"/>
      <c r="U38" s="98" t="s">
        <v>511</v>
      </c>
      <c r="V38" s="75"/>
      <c r="W38" s="103"/>
      <c r="X38" s="115"/>
      <c r="Y38" s="115"/>
      <c r="Z38" s="115"/>
      <c r="AA38" s="8"/>
      <c r="AB38" s="8"/>
    </row>
    <row r="39" spans="1:28" ht="15.75" x14ac:dyDescent="0.25">
      <c r="A39" s="67" t="s">
        <v>35</v>
      </c>
      <c r="B39" s="98" t="s">
        <v>206</v>
      </c>
      <c r="C39" s="75" t="s">
        <v>270</v>
      </c>
      <c r="D39" s="75"/>
      <c r="E39" s="99"/>
      <c r="F39" s="75" t="s">
        <v>320</v>
      </c>
      <c r="G39" s="75"/>
      <c r="H39" s="75"/>
      <c r="I39" s="98" t="s">
        <v>170</v>
      </c>
      <c r="J39" s="75"/>
      <c r="K39" s="99"/>
      <c r="L39" s="98" t="s">
        <v>349</v>
      </c>
      <c r="M39" s="75"/>
      <c r="N39" s="99"/>
      <c r="O39" s="98" t="s">
        <v>390</v>
      </c>
      <c r="P39" s="75"/>
      <c r="Q39" s="101"/>
      <c r="R39" s="98" t="s">
        <v>451</v>
      </c>
      <c r="S39" s="75"/>
      <c r="T39" s="101"/>
      <c r="U39" s="98" t="s">
        <v>512</v>
      </c>
      <c r="V39" s="75"/>
      <c r="W39" s="103"/>
      <c r="X39" s="115"/>
      <c r="Y39" s="115"/>
      <c r="Z39" s="115"/>
      <c r="AA39" s="8"/>
      <c r="AB39" s="8"/>
    </row>
    <row r="40" spans="1:28" ht="15.75" x14ac:dyDescent="0.25">
      <c r="A40" s="67" t="s">
        <v>36</v>
      </c>
      <c r="B40" s="98" t="s">
        <v>207</v>
      </c>
      <c r="C40" s="75" t="s">
        <v>271</v>
      </c>
      <c r="D40" s="75"/>
      <c r="E40" s="99"/>
      <c r="F40" s="75" t="s">
        <v>321</v>
      </c>
      <c r="G40" s="75"/>
      <c r="H40" s="75"/>
      <c r="I40" s="98" t="s">
        <v>183</v>
      </c>
      <c r="J40" s="75"/>
      <c r="K40" s="99"/>
      <c r="L40" s="98" t="s">
        <v>349</v>
      </c>
      <c r="M40" s="75"/>
      <c r="N40" s="99"/>
      <c r="O40" s="98" t="s">
        <v>391</v>
      </c>
      <c r="P40" s="75"/>
      <c r="Q40" s="101"/>
      <c r="R40" s="98" t="s">
        <v>452</v>
      </c>
      <c r="S40" s="75"/>
      <c r="T40" s="101"/>
      <c r="U40" s="98" t="s">
        <v>513</v>
      </c>
      <c r="V40" s="75"/>
      <c r="W40" s="103"/>
      <c r="X40" s="115"/>
      <c r="Y40" s="115"/>
      <c r="Z40" s="115"/>
      <c r="AA40" s="8"/>
      <c r="AB40" s="8"/>
    </row>
    <row r="41" spans="1:28" ht="15.75" x14ac:dyDescent="0.25">
      <c r="A41" s="67" t="s">
        <v>37</v>
      </c>
      <c r="B41" s="98"/>
      <c r="C41" s="75"/>
      <c r="D41" s="75"/>
      <c r="E41" s="99"/>
      <c r="F41" s="75"/>
      <c r="G41" s="75"/>
      <c r="H41" s="75"/>
      <c r="I41" s="98"/>
      <c r="J41" s="75"/>
      <c r="K41" s="99"/>
      <c r="L41" s="98"/>
      <c r="M41" s="75"/>
      <c r="N41" s="99"/>
      <c r="O41" s="98"/>
      <c r="P41" s="75"/>
      <c r="Q41" s="101"/>
      <c r="R41" s="98"/>
      <c r="S41" s="75"/>
      <c r="T41" s="101"/>
      <c r="U41" s="98"/>
      <c r="V41" s="75"/>
      <c r="W41" s="103"/>
      <c r="X41" s="115"/>
      <c r="Y41" s="115"/>
      <c r="Z41" s="115"/>
      <c r="AA41" s="8"/>
      <c r="AB41" s="8"/>
    </row>
    <row r="42" spans="1:28" ht="15.75" x14ac:dyDescent="0.25">
      <c r="A42" s="67" t="s">
        <v>38</v>
      </c>
      <c r="B42" s="98" t="s">
        <v>208</v>
      </c>
      <c r="C42" s="75" t="s">
        <v>272</v>
      </c>
      <c r="D42" s="75">
        <v>0.01</v>
      </c>
      <c r="E42" s="101">
        <v>3.3999999999999998E-3</v>
      </c>
      <c r="F42" s="75" t="s">
        <v>322</v>
      </c>
      <c r="G42" s="75">
        <v>6.0000000000000001E-3</v>
      </c>
      <c r="H42" s="102">
        <v>3.0999999999999999E-3</v>
      </c>
      <c r="I42" s="98" t="s">
        <v>170</v>
      </c>
      <c r="J42" s="75">
        <v>0.26800000000000002</v>
      </c>
      <c r="K42" s="101">
        <v>5.0000000000000001E-4</v>
      </c>
      <c r="L42" s="98" t="s">
        <v>355</v>
      </c>
      <c r="M42" s="75">
        <v>8.1000000000000003E-2</v>
      </c>
      <c r="N42" s="101">
        <v>1.2999999999999999E-3</v>
      </c>
      <c r="O42" s="98" t="s">
        <v>392</v>
      </c>
      <c r="P42" s="75">
        <v>0.63200000000000001</v>
      </c>
      <c r="Q42" s="101">
        <v>1E-4</v>
      </c>
      <c r="R42" s="98" t="s">
        <v>453</v>
      </c>
      <c r="S42" s="75">
        <v>0.56999999999999995</v>
      </c>
      <c r="T42" s="101">
        <v>2.0000000000000001E-4</v>
      </c>
      <c r="U42" s="98" t="s">
        <v>514</v>
      </c>
      <c r="V42" s="75">
        <v>0.28000000000000003</v>
      </c>
      <c r="W42" s="103">
        <v>2.9999999999999997E-4</v>
      </c>
      <c r="X42" s="115"/>
      <c r="Y42" s="115"/>
      <c r="Z42" s="115"/>
      <c r="AA42" s="8"/>
      <c r="AB42" s="8"/>
    </row>
    <row r="43" spans="1:28" ht="15.75" x14ac:dyDescent="0.25">
      <c r="A43" s="67" t="s">
        <v>39</v>
      </c>
      <c r="B43" s="98" t="s">
        <v>209</v>
      </c>
      <c r="C43" s="75" t="s">
        <v>273</v>
      </c>
      <c r="D43" s="75"/>
      <c r="E43" s="99"/>
      <c r="F43" s="75" t="s">
        <v>323</v>
      </c>
      <c r="G43" s="75"/>
      <c r="H43" s="75"/>
      <c r="I43" s="98" t="s">
        <v>170</v>
      </c>
      <c r="J43" s="75"/>
      <c r="K43" s="99"/>
      <c r="L43" s="98" t="s">
        <v>349</v>
      </c>
      <c r="M43" s="75"/>
      <c r="N43" s="99"/>
      <c r="O43" s="98" t="s">
        <v>393</v>
      </c>
      <c r="P43" s="75"/>
      <c r="Q43" s="101"/>
      <c r="R43" s="98" t="s">
        <v>454</v>
      </c>
      <c r="S43" s="75"/>
      <c r="T43" s="101"/>
      <c r="U43" s="98" t="s">
        <v>515</v>
      </c>
      <c r="V43" s="75"/>
      <c r="W43" s="103"/>
      <c r="X43" s="115"/>
      <c r="Y43" s="115"/>
      <c r="Z43" s="115"/>
      <c r="AA43" s="8"/>
      <c r="AB43" s="8"/>
    </row>
    <row r="44" spans="1:28" ht="15.75" x14ac:dyDescent="0.25">
      <c r="A44" s="67" t="s">
        <v>40</v>
      </c>
      <c r="B44" s="98" t="s">
        <v>210</v>
      </c>
      <c r="C44" s="75" t="s">
        <v>274</v>
      </c>
      <c r="D44" s="75"/>
      <c r="E44" s="99"/>
      <c r="F44" s="75" t="s">
        <v>324</v>
      </c>
      <c r="G44" s="75"/>
      <c r="H44" s="75"/>
      <c r="I44" s="98" t="s">
        <v>172</v>
      </c>
      <c r="J44" s="75"/>
      <c r="K44" s="99"/>
      <c r="L44" s="98" t="s">
        <v>349</v>
      </c>
      <c r="M44" s="75"/>
      <c r="N44" s="99"/>
      <c r="O44" s="98" t="s">
        <v>394</v>
      </c>
      <c r="P44" s="75"/>
      <c r="Q44" s="101"/>
      <c r="R44" s="98" t="s">
        <v>455</v>
      </c>
      <c r="S44" s="75"/>
      <c r="T44" s="101"/>
      <c r="U44" s="98" t="s">
        <v>516</v>
      </c>
      <c r="V44" s="75"/>
      <c r="W44" s="103"/>
      <c r="X44" s="115"/>
      <c r="Y44" s="115"/>
      <c r="Z44" s="115"/>
      <c r="AA44" s="8"/>
      <c r="AB44" s="8"/>
    </row>
    <row r="45" spans="1:28" ht="15.75" x14ac:dyDescent="0.25">
      <c r="A45" s="67" t="s">
        <v>211</v>
      </c>
      <c r="B45" s="98"/>
      <c r="C45" s="75"/>
      <c r="D45" s="75"/>
      <c r="E45" s="99"/>
      <c r="F45" s="75"/>
      <c r="G45" s="75"/>
      <c r="H45" s="75"/>
      <c r="I45" s="98"/>
      <c r="J45" s="75"/>
      <c r="K45" s="99"/>
      <c r="L45" s="98"/>
      <c r="M45" s="75"/>
      <c r="N45" s="99"/>
      <c r="O45" s="98"/>
      <c r="P45" s="75"/>
      <c r="Q45" s="101"/>
      <c r="R45" s="98"/>
      <c r="S45" s="75"/>
      <c r="T45" s="101"/>
      <c r="U45" s="98"/>
      <c r="V45" s="75"/>
      <c r="W45" s="103"/>
      <c r="X45" s="115"/>
      <c r="Y45" s="115"/>
      <c r="Z45" s="115"/>
      <c r="AA45" s="8"/>
      <c r="AB45" s="8"/>
    </row>
    <row r="46" spans="1:28" ht="15.75" x14ac:dyDescent="0.25">
      <c r="A46" s="67" t="s">
        <v>33</v>
      </c>
      <c r="B46" s="98" t="s">
        <v>212</v>
      </c>
      <c r="C46" s="75" t="s">
        <v>275</v>
      </c>
      <c r="D46" s="75">
        <v>0.122</v>
      </c>
      <c r="E46" s="101">
        <v>1.5E-3</v>
      </c>
      <c r="F46" s="75" t="s">
        <v>319</v>
      </c>
      <c r="G46" s="75">
        <v>2E-3</v>
      </c>
      <c r="H46" s="102">
        <v>5.3E-3</v>
      </c>
      <c r="I46" s="98" t="s">
        <v>183</v>
      </c>
      <c r="J46" s="75">
        <v>0.25</v>
      </c>
      <c r="K46" s="101">
        <v>5.0000000000000001E-4</v>
      </c>
      <c r="L46" s="98" t="s">
        <v>349</v>
      </c>
      <c r="M46" s="75">
        <v>0.34799999999999998</v>
      </c>
      <c r="N46" s="101">
        <v>1E-3</v>
      </c>
      <c r="O46" s="98" t="s">
        <v>395</v>
      </c>
      <c r="P46" s="75">
        <v>0.122</v>
      </c>
      <c r="Q46" s="101">
        <v>6.9999999999999999E-4</v>
      </c>
      <c r="R46" s="98" t="s">
        <v>456</v>
      </c>
      <c r="S46" s="75">
        <v>0.81899999999999995</v>
      </c>
      <c r="T46" s="101">
        <v>5.9999999999999995E-4</v>
      </c>
      <c r="U46" s="98" t="s">
        <v>517</v>
      </c>
      <c r="V46" s="75" t="s">
        <v>8</v>
      </c>
      <c r="W46" s="103">
        <v>1.6899999999999998E-2</v>
      </c>
      <c r="X46" s="115"/>
      <c r="Y46" s="115"/>
      <c r="Z46" s="115"/>
      <c r="AA46" s="8"/>
      <c r="AB46" s="8"/>
    </row>
    <row r="47" spans="1:28" ht="15.75" x14ac:dyDescent="0.25">
      <c r="A47" s="67" t="s">
        <v>34</v>
      </c>
      <c r="B47" s="98" t="s">
        <v>213</v>
      </c>
      <c r="C47" s="75" t="s">
        <v>276</v>
      </c>
      <c r="D47" s="75"/>
      <c r="E47" s="99"/>
      <c r="F47" s="75" t="s">
        <v>325</v>
      </c>
      <c r="G47" s="75"/>
      <c r="H47" s="75"/>
      <c r="I47" s="98" t="s">
        <v>170</v>
      </c>
      <c r="J47" s="75"/>
      <c r="K47" s="99"/>
      <c r="L47" s="98" t="s">
        <v>349</v>
      </c>
      <c r="M47" s="75"/>
      <c r="N47" s="99"/>
      <c r="O47" s="98" t="s">
        <v>396</v>
      </c>
      <c r="P47" s="75"/>
      <c r="Q47" s="101"/>
      <c r="R47" s="98" t="s">
        <v>457</v>
      </c>
      <c r="S47" s="75"/>
      <c r="T47" s="101"/>
      <c r="U47" s="98" t="s">
        <v>518</v>
      </c>
      <c r="V47" s="75"/>
      <c r="W47" s="103"/>
      <c r="X47" s="115"/>
      <c r="Y47" s="115"/>
      <c r="Z47" s="115"/>
      <c r="AA47" s="8"/>
      <c r="AB47" s="8"/>
    </row>
    <row r="48" spans="1:28" ht="15.75" x14ac:dyDescent="0.25">
      <c r="A48" s="67" t="s">
        <v>35</v>
      </c>
      <c r="B48" s="98" t="s">
        <v>214</v>
      </c>
      <c r="C48" s="75" t="s">
        <v>277</v>
      </c>
      <c r="D48" s="75"/>
      <c r="E48" s="99"/>
      <c r="F48" s="75" t="s">
        <v>300</v>
      </c>
      <c r="G48" s="75"/>
      <c r="H48" s="75"/>
      <c r="I48" s="98" t="s">
        <v>174</v>
      </c>
      <c r="J48" s="75"/>
      <c r="K48" s="99"/>
      <c r="L48" s="98" t="s">
        <v>349</v>
      </c>
      <c r="M48" s="75"/>
      <c r="N48" s="99"/>
      <c r="O48" s="98" t="s">
        <v>397</v>
      </c>
      <c r="P48" s="75"/>
      <c r="Q48" s="101"/>
      <c r="R48" s="98" t="s">
        <v>458</v>
      </c>
      <c r="S48" s="75"/>
      <c r="T48" s="101"/>
      <c r="U48" s="98" t="s">
        <v>519</v>
      </c>
      <c r="V48" s="75"/>
      <c r="W48" s="103"/>
      <c r="X48" s="115"/>
      <c r="Y48" s="115"/>
      <c r="Z48" s="115"/>
      <c r="AA48" s="8"/>
      <c r="AB48" s="8"/>
    </row>
    <row r="49" spans="1:28" ht="15.75" x14ac:dyDescent="0.25">
      <c r="A49" s="67" t="s">
        <v>36</v>
      </c>
      <c r="B49" s="98" t="s">
        <v>207</v>
      </c>
      <c r="C49" s="75" t="s">
        <v>278</v>
      </c>
      <c r="D49" s="75"/>
      <c r="E49" s="99"/>
      <c r="F49" s="75" t="s">
        <v>298</v>
      </c>
      <c r="G49" s="75"/>
      <c r="H49" s="75"/>
      <c r="I49" s="98" t="s">
        <v>170</v>
      </c>
      <c r="J49" s="75"/>
      <c r="K49" s="99"/>
      <c r="L49" s="98" t="s">
        <v>349</v>
      </c>
      <c r="M49" s="75"/>
      <c r="N49" s="99"/>
      <c r="O49" s="98" t="s">
        <v>398</v>
      </c>
      <c r="P49" s="75"/>
      <c r="Q49" s="101"/>
      <c r="R49" s="98" t="s">
        <v>459</v>
      </c>
      <c r="S49" s="75"/>
      <c r="T49" s="101"/>
      <c r="U49" s="98" t="s">
        <v>520</v>
      </c>
      <c r="V49" s="75"/>
      <c r="W49" s="103"/>
      <c r="X49" s="115"/>
      <c r="Y49" s="115"/>
      <c r="Z49" s="115"/>
      <c r="AA49" s="8"/>
      <c r="AB49" s="8"/>
    </row>
    <row r="50" spans="1:28" ht="15.75" x14ac:dyDescent="0.25">
      <c r="A50" s="67" t="s">
        <v>41</v>
      </c>
      <c r="B50" s="98"/>
      <c r="C50" s="75"/>
      <c r="D50" s="75"/>
      <c r="E50" s="99"/>
      <c r="F50" s="75"/>
      <c r="G50" s="75"/>
      <c r="H50" s="75"/>
      <c r="I50" s="98"/>
      <c r="J50" s="75"/>
      <c r="K50" s="99"/>
      <c r="L50" s="98"/>
      <c r="M50" s="75"/>
      <c r="N50" s="99"/>
      <c r="O50" s="98"/>
      <c r="P50" s="75"/>
      <c r="Q50" s="101"/>
      <c r="R50" s="98"/>
      <c r="S50" s="75"/>
      <c r="T50" s="101"/>
      <c r="U50" s="98"/>
      <c r="V50" s="75"/>
      <c r="W50" s="103"/>
      <c r="X50" s="115"/>
      <c r="Y50" s="115"/>
      <c r="Z50" s="115"/>
      <c r="AA50" s="8"/>
      <c r="AB50" s="8"/>
    </row>
    <row r="51" spans="1:28" ht="15.75" x14ac:dyDescent="0.25">
      <c r="A51" s="67" t="s">
        <v>33</v>
      </c>
      <c r="B51" s="98" t="s">
        <v>215</v>
      </c>
      <c r="C51" s="75" t="s">
        <v>269</v>
      </c>
      <c r="D51" s="75">
        <v>0.08</v>
      </c>
      <c r="E51" s="101">
        <v>1.2999999999999999E-3</v>
      </c>
      <c r="F51" s="75" t="s">
        <v>326</v>
      </c>
      <c r="G51" s="75" t="s">
        <v>8</v>
      </c>
      <c r="H51" s="102">
        <v>5.0000000000000001E-3</v>
      </c>
      <c r="I51" s="98" t="s">
        <v>183</v>
      </c>
      <c r="J51" s="75">
        <v>3.4000000000000002E-2</v>
      </c>
      <c r="K51" s="101">
        <v>1.8E-3</v>
      </c>
      <c r="L51" s="98" t="s">
        <v>349</v>
      </c>
      <c r="M51" s="75">
        <v>0.14699999999999999</v>
      </c>
      <c r="N51" s="101">
        <v>1.9E-3</v>
      </c>
      <c r="O51" s="98" t="s">
        <v>399</v>
      </c>
      <c r="P51" s="75">
        <v>2.7E-2</v>
      </c>
      <c r="Q51" s="101">
        <v>1.5E-3</v>
      </c>
      <c r="R51" s="98" t="s">
        <v>460</v>
      </c>
      <c r="S51" s="75">
        <v>0.57099999999999995</v>
      </c>
      <c r="T51" s="101">
        <v>8.0000000000000004E-4</v>
      </c>
      <c r="U51" s="98" t="s">
        <v>521</v>
      </c>
      <c r="V51" s="75" t="s">
        <v>8</v>
      </c>
      <c r="W51" s="103">
        <v>1.2800000000000001E-2</v>
      </c>
      <c r="X51" s="115"/>
      <c r="Y51" s="115"/>
      <c r="Z51" s="115"/>
      <c r="AA51" s="8"/>
      <c r="AB51" s="8"/>
    </row>
    <row r="52" spans="1:28" ht="15.75" x14ac:dyDescent="0.25">
      <c r="A52" s="67" t="s">
        <v>34</v>
      </c>
      <c r="B52" s="98" t="s">
        <v>179</v>
      </c>
      <c r="C52" s="75" t="s">
        <v>268</v>
      </c>
      <c r="D52" s="75"/>
      <c r="E52" s="99"/>
      <c r="F52" s="75" t="s">
        <v>301</v>
      </c>
      <c r="G52" s="75"/>
      <c r="H52" s="75"/>
      <c r="I52" s="98" t="s">
        <v>172</v>
      </c>
      <c r="J52" s="75"/>
      <c r="K52" s="99"/>
      <c r="L52" s="98" t="s">
        <v>349</v>
      </c>
      <c r="M52" s="75"/>
      <c r="N52" s="99"/>
      <c r="O52" s="98" t="s">
        <v>400</v>
      </c>
      <c r="P52" s="75"/>
      <c r="Q52" s="101"/>
      <c r="R52" s="98" t="s">
        <v>461</v>
      </c>
      <c r="S52" s="75"/>
      <c r="T52" s="101"/>
      <c r="U52" s="98" t="s">
        <v>522</v>
      </c>
      <c r="V52" s="75"/>
      <c r="W52" s="103"/>
      <c r="X52" s="115"/>
      <c r="Y52" s="115"/>
      <c r="Z52" s="115"/>
      <c r="AA52" s="8"/>
      <c r="AB52" s="8"/>
    </row>
    <row r="53" spans="1:28" ht="15.75" x14ac:dyDescent="0.25">
      <c r="A53" s="67" t="s">
        <v>35</v>
      </c>
      <c r="B53" s="98" t="s">
        <v>216</v>
      </c>
      <c r="C53" s="75" t="s">
        <v>248</v>
      </c>
      <c r="D53" s="75"/>
      <c r="E53" s="99"/>
      <c r="F53" s="75" t="s">
        <v>327</v>
      </c>
      <c r="G53" s="75"/>
      <c r="H53" s="75"/>
      <c r="I53" s="98" t="s">
        <v>205</v>
      </c>
      <c r="J53" s="75"/>
      <c r="K53" s="99"/>
      <c r="L53" s="98" t="s">
        <v>347</v>
      </c>
      <c r="M53" s="75"/>
      <c r="N53" s="99"/>
      <c r="O53" s="98" t="s">
        <v>401</v>
      </c>
      <c r="P53" s="75"/>
      <c r="Q53" s="101"/>
      <c r="R53" s="98" t="s">
        <v>462</v>
      </c>
      <c r="S53" s="75"/>
      <c r="T53" s="101"/>
      <c r="U53" s="98" t="s">
        <v>523</v>
      </c>
      <c r="V53" s="75"/>
      <c r="W53" s="103"/>
      <c r="X53" s="115"/>
      <c r="Y53" s="115"/>
      <c r="Z53" s="115"/>
      <c r="AA53" s="8"/>
      <c r="AB53" s="8"/>
    </row>
    <row r="54" spans="1:28" ht="15.75" x14ac:dyDescent="0.25">
      <c r="A54" s="67" t="s">
        <v>36</v>
      </c>
      <c r="B54" s="98" t="s">
        <v>217</v>
      </c>
      <c r="C54" s="75" t="s">
        <v>279</v>
      </c>
      <c r="D54" s="75"/>
      <c r="E54" s="99"/>
      <c r="F54" s="75" t="s">
        <v>298</v>
      </c>
      <c r="G54" s="75"/>
      <c r="H54" s="75"/>
      <c r="I54" s="98" t="s">
        <v>170</v>
      </c>
      <c r="J54" s="75"/>
      <c r="K54" s="99"/>
      <c r="L54" s="98" t="s">
        <v>349</v>
      </c>
      <c r="M54" s="75"/>
      <c r="N54" s="99"/>
      <c r="O54" s="98" t="s">
        <v>402</v>
      </c>
      <c r="P54" s="75"/>
      <c r="Q54" s="101"/>
      <c r="R54" s="98" t="s">
        <v>463</v>
      </c>
      <c r="S54" s="75"/>
      <c r="T54" s="101"/>
      <c r="U54" s="98" t="s">
        <v>524</v>
      </c>
      <c r="V54" s="75"/>
      <c r="W54" s="103"/>
      <c r="X54" s="6"/>
      <c r="Y54" s="7"/>
      <c r="Z54" s="7"/>
      <c r="AA54" s="8"/>
      <c r="AB54" s="8"/>
    </row>
    <row r="55" spans="1:28" ht="15.75" x14ac:dyDescent="0.25">
      <c r="A55" s="67" t="s">
        <v>42</v>
      </c>
      <c r="B55" s="98"/>
      <c r="C55" s="75"/>
      <c r="D55" s="75"/>
      <c r="E55" s="99"/>
      <c r="F55" s="75"/>
      <c r="G55" s="75"/>
      <c r="H55" s="75"/>
      <c r="I55" s="98"/>
      <c r="J55" s="75"/>
      <c r="K55" s="99"/>
      <c r="L55" s="98"/>
      <c r="M55" s="75"/>
      <c r="N55" s="99"/>
      <c r="O55" s="98"/>
      <c r="P55" s="75"/>
      <c r="Q55" s="101"/>
      <c r="R55" s="98"/>
      <c r="S55" s="75"/>
      <c r="T55" s="101"/>
      <c r="U55" s="98"/>
      <c r="V55" s="75"/>
      <c r="W55" s="103"/>
      <c r="X55" s="6"/>
      <c r="Y55" s="7"/>
      <c r="Z55" s="7"/>
      <c r="AA55" s="8"/>
      <c r="AB55" s="8"/>
    </row>
    <row r="56" spans="1:28" ht="15.75" customHeight="1" x14ac:dyDescent="0.25">
      <c r="A56" s="67" t="s">
        <v>33</v>
      </c>
      <c r="B56" s="98" t="s">
        <v>218</v>
      </c>
      <c r="C56" s="75" t="s">
        <v>280</v>
      </c>
      <c r="D56" s="75">
        <v>0.32500000000000001</v>
      </c>
      <c r="E56" s="101">
        <v>1E-3</v>
      </c>
      <c r="F56" s="75" t="s">
        <v>328</v>
      </c>
      <c r="G56" s="75">
        <v>1E-3</v>
      </c>
      <c r="H56" s="102">
        <v>6.1999999999999998E-3</v>
      </c>
      <c r="I56" s="98" t="s">
        <v>183</v>
      </c>
      <c r="J56" s="75">
        <v>0.21099999999999999</v>
      </c>
      <c r="K56" s="101">
        <v>3.8E-3</v>
      </c>
      <c r="L56" s="98" t="s">
        <v>349</v>
      </c>
      <c r="M56" s="75">
        <v>6.0999999999999999E-2</v>
      </c>
      <c r="N56" s="101">
        <v>5.9999999999999995E-4</v>
      </c>
      <c r="O56" s="98" t="s">
        <v>403</v>
      </c>
      <c r="P56" s="75" t="s">
        <v>8</v>
      </c>
      <c r="Q56" s="101">
        <v>7.1000000000000004E-3</v>
      </c>
      <c r="R56" s="98" t="s">
        <v>464</v>
      </c>
      <c r="S56" s="75">
        <v>0.14899999999999999</v>
      </c>
      <c r="T56" s="101">
        <v>5.0000000000000001E-4</v>
      </c>
      <c r="U56" s="98" t="s">
        <v>525</v>
      </c>
      <c r="V56" s="75">
        <v>0.109</v>
      </c>
      <c r="W56" s="103">
        <v>2.3E-3</v>
      </c>
      <c r="X56" s="6"/>
      <c r="Y56" s="7"/>
      <c r="Z56" s="7"/>
      <c r="AA56" s="8"/>
      <c r="AB56" s="8"/>
    </row>
    <row r="57" spans="1:28" ht="15.75" x14ac:dyDescent="0.25">
      <c r="A57" s="67" t="s">
        <v>34</v>
      </c>
      <c r="B57" s="98" t="s">
        <v>219</v>
      </c>
      <c r="C57" s="75" t="s">
        <v>281</v>
      </c>
      <c r="D57" s="75"/>
      <c r="E57" s="99"/>
      <c r="F57" s="75" t="s">
        <v>302</v>
      </c>
      <c r="G57" s="75"/>
      <c r="H57" s="75"/>
      <c r="I57" s="98" t="s">
        <v>170</v>
      </c>
      <c r="J57" s="75"/>
      <c r="K57" s="99"/>
      <c r="L57" s="98" t="s">
        <v>349</v>
      </c>
      <c r="M57" s="75"/>
      <c r="N57" s="99"/>
      <c r="O57" s="98" t="s">
        <v>404</v>
      </c>
      <c r="P57" s="75"/>
      <c r="Q57" s="101"/>
      <c r="R57" s="98" t="s">
        <v>465</v>
      </c>
      <c r="S57" s="75"/>
      <c r="T57" s="101"/>
      <c r="U57" s="98" t="s">
        <v>526</v>
      </c>
      <c r="V57" s="75"/>
      <c r="W57" s="103"/>
      <c r="X57" s="6"/>
      <c r="Y57" s="7"/>
      <c r="Z57" s="7"/>
      <c r="AA57" s="8"/>
      <c r="AB57" s="8"/>
    </row>
    <row r="58" spans="1:28" ht="15.75" x14ac:dyDescent="0.25">
      <c r="A58" s="67" t="s">
        <v>35</v>
      </c>
      <c r="B58" s="98" t="s">
        <v>220</v>
      </c>
      <c r="C58" s="75" t="s">
        <v>282</v>
      </c>
      <c r="D58" s="75"/>
      <c r="E58" s="99"/>
      <c r="F58" s="75" t="s">
        <v>329</v>
      </c>
      <c r="G58" s="75"/>
      <c r="H58" s="75"/>
      <c r="I58" s="98" t="s">
        <v>170</v>
      </c>
      <c r="J58" s="75"/>
      <c r="K58" s="99"/>
      <c r="L58" s="98" t="s">
        <v>349</v>
      </c>
      <c r="M58" s="75"/>
      <c r="N58" s="99"/>
      <c r="O58" s="98" t="s">
        <v>405</v>
      </c>
      <c r="P58" s="75"/>
      <c r="Q58" s="101"/>
      <c r="R58" s="98" t="s">
        <v>466</v>
      </c>
      <c r="S58" s="75"/>
      <c r="T58" s="101"/>
      <c r="U58" s="98" t="s">
        <v>527</v>
      </c>
      <c r="V58" s="75"/>
      <c r="W58" s="103"/>
      <c r="X58" s="6"/>
      <c r="Y58" s="7"/>
      <c r="Z58" s="7"/>
      <c r="AA58" s="8"/>
      <c r="AB58" s="8"/>
    </row>
    <row r="59" spans="1:28" ht="15.75" x14ac:dyDescent="0.25">
      <c r="A59" s="67" t="s">
        <v>36</v>
      </c>
      <c r="B59" s="98" t="s">
        <v>221</v>
      </c>
      <c r="C59" s="75" t="s">
        <v>270</v>
      </c>
      <c r="D59" s="75"/>
      <c r="E59" s="99"/>
      <c r="F59" s="75" t="s">
        <v>330</v>
      </c>
      <c r="G59" s="75"/>
      <c r="H59" s="75"/>
      <c r="I59" s="98" t="s">
        <v>174</v>
      </c>
      <c r="J59" s="75"/>
      <c r="K59" s="99"/>
      <c r="L59" s="98" t="s">
        <v>345</v>
      </c>
      <c r="M59" s="75"/>
      <c r="N59" s="99"/>
      <c r="O59" s="98" t="s">
        <v>406</v>
      </c>
      <c r="P59" s="75"/>
      <c r="Q59" s="101"/>
      <c r="R59" s="98" t="s">
        <v>467</v>
      </c>
      <c r="S59" s="75"/>
      <c r="T59" s="101"/>
      <c r="U59" s="98" t="s">
        <v>528</v>
      </c>
      <c r="V59" s="75"/>
      <c r="W59" s="103"/>
      <c r="X59" s="6"/>
      <c r="Y59" s="7"/>
      <c r="Z59" s="7"/>
      <c r="AA59" s="8"/>
      <c r="AB59" s="8"/>
    </row>
    <row r="60" spans="1:28" ht="15.75" x14ac:dyDescent="0.25">
      <c r="A60" s="67" t="s">
        <v>43</v>
      </c>
      <c r="B60" s="98"/>
      <c r="C60" s="75"/>
      <c r="D60" s="75"/>
      <c r="E60" s="99"/>
      <c r="F60" s="75"/>
      <c r="G60" s="75"/>
      <c r="H60" s="75"/>
      <c r="I60" s="98"/>
      <c r="J60" s="75"/>
      <c r="K60" s="99"/>
      <c r="L60" s="98"/>
      <c r="M60" s="75"/>
      <c r="N60" s="99"/>
      <c r="O60" s="98"/>
      <c r="P60" s="75"/>
      <c r="Q60" s="101"/>
      <c r="R60" s="98"/>
      <c r="S60" s="75"/>
      <c r="T60" s="101"/>
      <c r="U60" s="98"/>
      <c r="V60" s="75"/>
      <c r="W60" s="103"/>
      <c r="X60" s="6"/>
      <c r="Y60" s="7"/>
      <c r="Z60" s="7"/>
      <c r="AA60" s="8"/>
      <c r="AB60" s="8"/>
    </row>
    <row r="61" spans="1:28" ht="15.75" x14ac:dyDescent="0.25">
      <c r="A61" s="67" t="s">
        <v>44</v>
      </c>
      <c r="B61" s="98" t="s">
        <v>222</v>
      </c>
      <c r="C61" s="75" t="s">
        <v>283</v>
      </c>
      <c r="D61" s="75">
        <v>0.22600000000000001</v>
      </c>
      <c r="E61" s="101">
        <v>2.0000000000000001E-4</v>
      </c>
      <c r="F61" s="75" t="s">
        <v>331</v>
      </c>
      <c r="G61" s="75">
        <v>0.97899999999999998</v>
      </c>
      <c r="H61" s="102">
        <v>1E-4</v>
      </c>
      <c r="I61" s="98" t="s">
        <v>170</v>
      </c>
      <c r="J61" s="75">
        <v>4.8000000000000001E-2</v>
      </c>
      <c r="K61" s="101">
        <v>1.6999999999999999E-3</v>
      </c>
      <c r="L61" s="98" t="s">
        <v>354</v>
      </c>
      <c r="M61" s="75">
        <v>0.125</v>
      </c>
      <c r="N61" s="101">
        <v>1.2999999999999999E-3</v>
      </c>
      <c r="O61" s="98" t="s">
        <v>407</v>
      </c>
      <c r="P61" s="75">
        <v>5.3999999999999999E-2</v>
      </c>
      <c r="Q61" s="101">
        <v>1.4E-3</v>
      </c>
      <c r="R61" s="98" t="s">
        <v>468</v>
      </c>
      <c r="S61" s="75"/>
      <c r="T61" s="101">
        <v>4.0000000000000002E-4</v>
      </c>
      <c r="U61" s="98" t="s">
        <v>529</v>
      </c>
      <c r="V61" s="75">
        <v>1.7000000000000001E-2</v>
      </c>
      <c r="W61" s="103">
        <v>2E-3</v>
      </c>
      <c r="X61" s="6"/>
      <c r="Y61" s="7"/>
      <c r="Z61" s="7"/>
      <c r="AA61" s="8"/>
      <c r="AB61" s="8"/>
    </row>
    <row r="62" spans="1:28" ht="15.75" x14ac:dyDescent="0.25">
      <c r="A62" s="67" t="s">
        <v>45</v>
      </c>
      <c r="B62" s="98" t="s">
        <v>223</v>
      </c>
      <c r="C62" s="75" t="s">
        <v>284</v>
      </c>
      <c r="D62" s="75"/>
      <c r="E62" s="99"/>
      <c r="F62" s="75" t="s">
        <v>323</v>
      </c>
      <c r="G62" s="75"/>
      <c r="H62" s="75"/>
      <c r="I62" s="98" t="s">
        <v>172</v>
      </c>
      <c r="J62" s="75"/>
      <c r="K62" s="99"/>
      <c r="L62" s="98" t="s">
        <v>349</v>
      </c>
      <c r="M62" s="75"/>
      <c r="N62" s="99"/>
      <c r="O62" s="98" t="s">
        <v>408</v>
      </c>
      <c r="P62" s="75"/>
      <c r="Q62" s="101"/>
      <c r="R62" s="98" t="s">
        <v>469</v>
      </c>
      <c r="S62" s="75"/>
      <c r="T62" s="101"/>
      <c r="U62" s="98" t="s">
        <v>530</v>
      </c>
      <c r="V62" s="75"/>
      <c r="W62" s="103"/>
      <c r="X62" s="6"/>
      <c r="Y62" s="7"/>
      <c r="Z62" s="7"/>
      <c r="AA62" s="8"/>
      <c r="AB62" s="8"/>
    </row>
    <row r="63" spans="1:28" ht="15.75" x14ac:dyDescent="0.25">
      <c r="A63" s="67" t="s">
        <v>46</v>
      </c>
      <c r="B63" s="98" t="s">
        <v>224</v>
      </c>
      <c r="C63" s="75" t="s">
        <v>285</v>
      </c>
      <c r="D63" s="75"/>
      <c r="E63" s="99"/>
      <c r="F63" s="75" t="s">
        <v>327</v>
      </c>
      <c r="G63" s="75"/>
      <c r="H63" s="75"/>
      <c r="I63" s="98" t="s">
        <v>170</v>
      </c>
      <c r="J63" s="75"/>
      <c r="K63" s="99"/>
      <c r="L63" s="98" t="s">
        <v>349</v>
      </c>
      <c r="M63" s="75"/>
      <c r="N63" s="99"/>
      <c r="O63" s="98" t="s">
        <v>409</v>
      </c>
      <c r="P63" s="75"/>
      <c r="Q63" s="101"/>
      <c r="R63" s="98" t="s">
        <v>470</v>
      </c>
      <c r="S63" s="75"/>
      <c r="T63" s="101"/>
      <c r="U63" s="98" t="s">
        <v>531</v>
      </c>
      <c r="V63" s="75"/>
      <c r="W63" s="103"/>
      <c r="X63" s="6"/>
      <c r="Y63" s="7"/>
      <c r="Z63" s="7"/>
      <c r="AA63" s="8"/>
      <c r="AB63" s="8"/>
    </row>
    <row r="64" spans="1:28" ht="15.75" x14ac:dyDescent="0.25">
      <c r="A64" s="67" t="s">
        <v>47</v>
      </c>
      <c r="B64" s="98" t="s">
        <v>225</v>
      </c>
      <c r="C64" s="75" t="s">
        <v>278</v>
      </c>
      <c r="D64" s="75"/>
      <c r="E64" s="99"/>
      <c r="F64" s="75" t="s">
        <v>329</v>
      </c>
      <c r="G64" s="75"/>
      <c r="H64" s="75"/>
      <c r="I64" s="98" t="s">
        <v>183</v>
      </c>
      <c r="J64" s="75"/>
      <c r="K64" s="99"/>
      <c r="L64" s="98" t="s">
        <v>345</v>
      </c>
      <c r="M64" s="75"/>
      <c r="N64" s="99"/>
      <c r="O64" s="98" t="s">
        <v>410</v>
      </c>
      <c r="P64" s="75"/>
      <c r="Q64" s="101"/>
      <c r="R64" s="98" t="s">
        <v>471</v>
      </c>
      <c r="S64" s="75"/>
      <c r="T64" s="101"/>
      <c r="U64" s="98" t="s">
        <v>532</v>
      </c>
      <c r="V64" s="75"/>
      <c r="W64" s="103"/>
      <c r="X64" s="6"/>
      <c r="Y64" s="7"/>
      <c r="Z64" s="7"/>
      <c r="AA64" s="8"/>
      <c r="AB64" s="8"/>
    </row>
    <row r="65" spans="1:28" ht="15.75" customHeight="1" x14ac:dyDescent="0.25">
      <c r="A65" s="67" t="s">
        <v>226</v>
      </c>
      <c r="B65" s="104"/>
      <c r="C65" s="75"/>
      <c r="D65" s="75"/>
      <c r="E65" s="99"/>
      <c r="F65" s="75"/>
      <c r="G65" s="75"/>
      <c r="H65" s="75"/>
      <c r="I65" s="98"/>
      <c r="J65" s="75"/>
      <c r="K65" s="99"/>
      <c r="L65" s="98"/>
      <c r="M65" s="75"/>
      <c r="N65" s="99"/>
      <c r="O65" s="98"/>
      <c r="P65" s="75"/>
      <c r="Q65" s="101"/>
      <c r="R65" s="98"/>
      <c r="S65" s="75"/>
      <c r="T65" s="101"/>
      <c r="U65" s="98"/>
      <c r="V65" s="75"/>
      <c r="W65" s="103"/>
      <c r="X65" s="6"/>
      <c r="Y65" s="7"/>
      <c r="Z65" s="7"/>
      <c r="AA65" s="8"/>
      <c r="AB65" s="8"/>
    </row>
    <row r="66" spans="1:28" ht="15.75" x14ac:dyDescent="0.25">
      <c r="A66" s="67" t="s">
        <v>24</v>
      </c>
      <c r="B66" s="98" t="s">
        <v>48</v>
      </c>
      <c r="C66" s="75" t="s">
        <v>752</v>
      </c>
      <c r="D66" s="75" t="s">
        <v>8</v>
      </c>
      <c r="E66" s="101">
        <v>2.2700000000000001E-2</v>
      </c>
      <c r="F66" s="75" t="s">
        <v>332</v>
      </c>
      <c r="G66" s="75" t="s">
        <v>8</v>
      </c>
      <c r="H66" s="102">
        <v>2.2499999999999999E-2</v>
      </c>
      <c r="I66" s="98" t="s">
        <v>205</v>
      </c>
      <c r="J66" s="75" t="s">
        <v>8</v>
      </c>
      <c r="K66" s="101">
        <v>1.8499999999999999E-2</v>
      </c>
      <c r="L66" s="98" t="s">
        <v>356</v>
      </c>
      <c r="M66" s="75" t="s">
        <v>8</v>
      </c>
      <c r="N66" s="101">
        <v>1.7600000000000001E-2</v>
      </c>
      <c r="O66" s="98" t="s">
        <v>411</v>
      </c>
      <c r="P66" s="75" t="s">
        <v>8</v>
      </c>
      <c r="Q66" s="101">
        <v>1.3299999999999999E-2</v>
      </c>
      <c r="R66" s="98" t="s">
        <v>472</v>
      </c>
      <c r="S66" s="75">
        <v>0.26400000000000001</v>
      </c>
      <c r="T66" s="101">
        <v>1.1999999999999999E-3</v>
      </c>
      <c r="U66" s="98" t="s">
        <v>533</v>
      </c>
      <c r="V66" s="75">
        <v>0.93700000000000006</v>
      </c>
      <c r="W66" s="103">
        <v>0</v>
      </c>
      <c r="X66" s="6"/>
      <c r="Y66" s="7"/>
      <c r="Z66" s="7"/>
      <c r="AA66" s="8"/>
      <c r="AB66" s="8"/>
    </row>
    <row r="67" spans="1:28" ht="15.75" x14ac:dyDescent="0.25">
      <c r="A67" s="67" t="s">
        <v>30</v>
      </c>
      <c r="B67" s="98" t="s">
        <v>49</v>
      </c>
      <c r="C67" s="75" t="s">
        <v>753</v>
      </c>
      <c r="D67" s="75"/>
      <c r="E67" s="99"/>
      <c r="F67" s="75" t="s">
        <v>333</v>
      </c>
      <c r="G67" s="75"/>
      <c r="H67" s="75"/>
      <c r="I67" s="98" t="s">
        <v>227</v>
      </c>
      <c r="J67" s="75"/>
      <c r="K67" s="99"/>
      <c r="L67" s="98" t="s">
        <v>357</v>
      </c>
      <c r="M67" s="75"/>
      <c r="N67" s="99"/>
      <c r="O67" s="98" t="s">
        <v>412</v>
      </c>
      <c r="P67" s="75"/>
      <c r="Q67" s="101"/>
      <c r="R67" s="98" t="s">
        <v>473</v>
      </c>
      <c r="S67" s="75"/>
      <c r="T67" s="101"/>
      <c r="U67" s="98" t="s">
        <v>534</v>
      </c>
      <c r="V67" s="75"/>
      <c r="W67" s="103"/>
      <c r="X67" s="6"/>
      <c r="Y67" s="7"/>
      <c r="Z67" s="7"/>
      <c r="AA67" s="8"/>
      <c r="AB67" s="8"/>
    </row>
    <row r="68" spans="1:28" ht="15.75" customHeight="1" x14ac:dyDescent="0.25">
      <c r="A68" s="67" t="s">
        <v>228</v>
      </c>
      <c r="B68" s="104"/>
      <c r="C68" s="105"/>
      <c r="D68" s="75"/>
      <c r="E68" s="99"/>
      <c r="F68" s="75"/>
      <c r="G68" s="75"/>
      <c r="H68" s="75"/>
      <c r="I68" s="98"/>
      <c r="J68" s="75"/>
      <c r="K68" s="99"/>
      <c r="L68" s="98"/>
      <c r="M68" s="75"/>
      <c r="N68" s="99"/>
      <c r="O68" s="98"/>
      <c r="P68" s="75"/>
      <c r="Q68" s="101"/>
      <c r="R68" s="98"/>
      <c r="S68" s="75"/>
      <c r="T68" s="101"/>
      <c r="U68" s="98"/>
      <c r="V68" s="75"/>
      <c r="W68" s="103"/>
      <c r="X68" s="6"/>
      <c r="Y68" s="7"/>
      <c r="Z68" s="7"/>
      <c r="AA68" s="8"/>
      <c r="AB68" s="8"/>
    </row>
    <row r="69" spans="1:28" ht="15.75" x14ac:dyDescent="0.25">
      <c r="A69" s="67" t="s">
        <v>50</v>
      </c>
      <c r="B69" s="98" t="s">
        <v>229</v>
      </c>
      <c r="C69" s="75" t="s">
        <v>286</v>
      </c>
      <c r="D69" s="75">
        <v>0.64500000000000002</v>
      </c>
      <c r="E69" s="101">
        <v>9.2999999999999992E-3</v>
      </c>
      <c r="F69" s="75" t="s">
        <v>334</v>
      </c>
      <c r="G69" s="75">
        <v>0.23599999999999999</v>
      </c>
      <c r="H69" s="102">
        <v>3.0999999999999999E-3</v>
      </c>
      <c r="I69" s="98" t="s">
        <v>205</v>
      </c>
      <c r="J69" s="75">
        <v>0.505</v>
      </c>
      <c r="K69" s="101">
        <v>2.2000000000000001E-3</v>
      </c>
      <c r="L69" s="98" t="s">
        <v>350</v>
      </c>
      <c r="M69" s="75">
        <v>1E-3</v>
      </c>
      <c r="N69" s="101">
        <v>7.0000000000000001E-3</v>
      </c>
      <c r="O69" s="98" t="s">
        <v>413</v>
      </c>
      <c r="P69" s="75">
        <v>0.13700000000000001</v>
      </c>
      <c r="Q69" s="101">
        <v>3.0999999999999999E-3</v>
      </c>
      <c r="R69" s="98" t="s">
        <v>474</v>
      </c>
      <c r="S69" s="75">
        <v>0.74</v>
      </c>
      <c r="T69" s="101">
        <v>0</v>
      </c>
      <c r="U69" s="98" t="s">
        <v>535</v>
      </c>
      <c r="V69" s="75">
        <v>3.1E-2</v>
      </c>
      <c r="W69" s="103">
        <v>1.1999999999999999E-3</v>
      </c>
      <c r="X69" s="6"/>
      <c r="Y69" s="7"/>
      <c r="Z69" s="7"/>
      <c r="AA69" s="8"/>
      <c r="AB69" s="8"/>
    </row>
    <row r="70" spans="1:28" ht="15.75" x14ac:dyDescent="0.25">
      <c r="A70" s="67" t="s">
        <v>51</v>
      </c>
      <c r="B70" s="98" t="s">
        <v>230</v>
      </c>
      <c r="C70" s="75" t="s">
        <v>287</v>
      </c>
      <c r="D70" s="75"/>
      <c r="E70" s="99"/>
      <c r="F70" s="75" t="s">
        <v>334</v>
      </c>
      <c r="G70" s="75"/>
      <c r="H70" s="75"/>
      <c r="I70" s="98" t="s">
        <v>205</v>
      </c>
      <c r="J70" s="75"/>
      <c r="K70" s="99"/>
      <c r="L70" s="98" t="s">
        <v>358</v>
      </c>
      <c r="M70" s="75"/>
      <c r="N70" s="99"/>
      <c r="O70" s="98" t="s">
        <v>414</v>
      </c>
      <c r="P70" s="75"/>
      <c r="Q70" s="101"/>
      <c r="R70" s="98" t="s">
        <v>475</v>
      </c>
      <c r="S70" s="75"/>
      <c r="T70" s="101"/>
      <c r="U70" s="98" t="s">
        <v>536</v>
      </c>
      <c r="V70" s="75"/>
      <c r="W70" s="103"/>
      <c r="X70" s="6"/>
      <c r="Y70" s="7"/>
      <c r="Z70" s="7"/>
      <c r="AA70" s="8"/>
      <c r="AB70" s="8"/>
    </row>
    <row r="71" spans="1:28" ht="15.75" x14ac:dyDescent="0.25">
      <c r="A71" s="67" t="s">
        <v>52</v>
      </c>
      <c r="B71" s="98" t="s">
        <v>231</v>
      </c>
      <c r="C71" s="75" t="s">
        <v>288</v>
      </c>
      <c r="D71" s="75"/>
      <c r="E71" s="99"/>
      <c r="F71" s="75" t="s">
        <v>335</v>
      </c>
      <c r="G71" s="75"/>
      <c r="H71" s="75"/>
      <c r="I71" s="98" t="s">
        <v>205</v>
      </c>
      <c r="J71" s="75"/>
      <c r="K71" s="99"/>
      <c r="L71" s="98" t="s">
        <v>359</v>
      </c>
      <c r="M71" s="75"/>
      <c r="N71" s="99"/>
      <c r="O71" s="98" t="s">
        <v>415</v>
      </c>
      <c r="P71" s="75"/>
      <c r="Q71" s="101"/>
      <c r="R71" s="98" t="s">
        <v>476</v>
      </c>
      <c r="S71" s="75"/>
      <c r="T71" s="101"/>
      <c r="U71" s="98" t="s">
        <v>537</v>
      </c>
      <c r="V71" s="75"/>
      <c r="W71" s="103"/>
      <c r="X71" s="6"/>
      <c r="Y71" s="7"/>
      <c r="Z71" s="7"/>
      <c r="AA71" s="8"/>
      <c r="AB71" s="8"/>
    </row>
    <row r="72" spans="1:28" ht="15.75" customHeight="1" x14ac:dyDescent="0.25">
      <c r="A72" s="67" t="s">
        <v>232</v>
      </c>
      <c r="B72" s="104"/>
      <c r="C72" s="75"/>
      <c r="D72" s="75"/>
      <c r="E72" s="99"/>
      <c r="F72" s="75"/>
      <c r="G72" s="75"/>
      <c r="H72" s="75"/>
      <c r="I72" s="98"/>
      <c r="J72" s="75"/>
      <c r="K72" s="99"/>
      <c r="L72" s="98"/>
      <c r="M72" s="75"/>
      <c r="N72" s="99"/>
      <c r="O72" s="98"/>
      <c r="P72" s="75"/>
      <c r="Q72" s="101"/>
      <c r="R72" s="98"/>
      <c r="S72" s="75"/>
      <c r="T72" s="101"/>
      <c r="U72" s="98"/>
      <c r="V72" s="75"/>
      <c r="W72" s="103"/>
      <c r="X72" s="6"/>
      <c r="Y72" s="7"/>
      <c r="Z72" s="7"/>
      <c r="AA72" s="8"/>
      <c r="AB72" s="8"/>
    </row>
    <row r="73" spans="1:28" ht="15.75" x14ac:dyDescent="0.25">
      <c r="A73" s="67" t="s">
        <v>24</v>
      </c>
      <c r="B73" s="98" t="s">
        <v>165</v>
      </c>
      <c r="C73" s="75" t="s">
        <v>289</v>
      </c>
      <c r="D73" s="75" t="s">
        <v>8</v>
      </c>
      <c r="E73" s="101">
        <v>1.15E-2</v>
      </c>
      <c r="F73" s="75" t="s">
        <v>336</v>
      </c>
      <c r="G73" s="75">
        <v>1E-3</v>
      </c>
      <c r="H73" s="102">
        <v>8.5000000000000006E-3</v>
      </c>
      <c r="I73" s="98" t="s">
        <v>174</v>
      </c>
      <c r="J73" s="75">
        <v>4.0000000000000001E-3</v>
      </c>
      <c r="K73" s="101">
        <v>6.7999999999999996E-3</v>
      </c>
      <c r="L73" s="98" t="s">
        <v>346</v>
      </c>
      <c r="M73" s="75">
        <v>4.2999999999999997E-2</v>
      </c>
      <c r="N73" s="101">
        <v>3.5999999999999999E-3</v>
      </c>
      <c r="O73" s="98" t="s">
        <v>416</v>
      </c>
      <c r="P73" s="75">
        <v>0.04</v>
      </c>
      <c r="Q73" s="101">
        <v>3.5999999999999999E-3</v>
      </c>
      <c r="R73" s="98" t="s">
        <v>477</v>
      </c>
      <c r="S73" s="75">
        <v>0.26300000000000001</v>
      </c>
      <c r="T73" s="101">
        <v>8.9999999999999998E-4</v>
      </c>
      <c r="U73" s="98" t="s">
        <v>538</v>
      </c>
      <c r="V73" s="75">
        <v>1E-3</v>
      </c>
      <c r="W73" s="103">
        <v>8.3000000000000001E-3</v>
      </c>
      <c r="X73" s="6"/>
      <c r="Y73" s="7"/>
      <c r="Z73" s="7"/>
      <c r="AA73" s="8"/>
      <c r="AB73" s="8"/>
    </row>
    <row r="74" spans="1:28" ht="15.75" x14ac:dyDescent="0.25">
      <c r="A74" s="67" t="s">
        <v>30</v>
      </c>
      <c r="B74" s="98" t="s">
        <v>166</v>
      </c>
      <c r="C74" s="75" t="s">
        <v>290</v>
      </c>
      <c r="D74" s="75"/>
      <c r="E74" s="99"/>
      <c r="F74" s="75" t="s">
        <v>337</v>
      </c>
      <c r="G74" s="75"/>
      <c r="H74" s="75"/>
      <c r="I74" s="98" t="s">
        <v>233</v>
      </c>
      <c r="J74" s="75"/>
      <c r="K74" s="99"/>
      <c r="L74" s="98" t="s">
        <v>360</v>
      </c>
      <c r="M74" s="75"/>
      <c r="N74" s="99"/>
      <c r="O74" s="98" t="s">
        <v>417</v>
      </c>
      <c r="P74" s="75"/>
      <c r="Q74" s="101"/>
      <c r="R74" s="98" t="s">
        <v>478</v>
      </c>
      <c r="S74" s="75"/>
      <c r="T74" s="101"/>
      <c r="U74" s="98" t="s">
        <v>539</v>
      </c>
      <c r="V74" s="75"/>
      <c r="W74" s="103"/>
      <c r="X74" s="6"/>
      <c r="Y74" s="7"/>
      <c r="Z74" s="7"/>
      <c r="AA74" s="8"/>
      <c r="AB74" s="8"/>
    </row>
    <row r="75" spans="1:28" ht="15.75" customHeight="1" x14ac:dyDescent="0.25">
      <c r="A75" s="63" t="s">
        <v>53</v>
      </c>
      <c r="B75" s="106"/>
      <c r="C75" s="107"/>
      <c r="D75" s="75"/>
      <c r="E75" s="99"/>
      <c r="F75" s="75"/>
      <c r="G75" s="75"/>
      <c r="H75" s="75"/>
      <c r="I75" s="98"/>
      <c r="J75" s="75"/>
      <c r="K75" s="99"/>
      <c r="L75" s="98"/>
      <c r="M75" s="75"/>
      <c r="N75" s="99"/>
      <c r="O75" s="98"/>
      <c r="P75" s="75"/>
      <c r="Q75" s="101"/>
      <c r="R75" s="98"/>
      <c r="S75" s="75"/>
      <c r="T75" s="101"/>
      <c r="U75" s="98"/>
      <c r="V75" s="75"/>
      <c r="W75" s="103"/>
      <c r="X75" s="6"/>
      <c r="Y75" s="7"/>
      <c r="Z75" s="7"/>
      <c r="AA75" s="8"/>
      <c r="AB75" s="8"/>
    </row>
    <row r="76" spans="1:28" ht="15.75" x14ac:dyDescent="0.25">
      <c r="A76" s="67" t="s">
        <v>50</v>
      </c>
      <c r="B76" s="98" t="s">
        <v>234</v>
      </c>
      <c r="C76" s="75" t="s">
        <v>291</v>
      </c>
      <c r="D76" s="75">
        <v>1E-3</v>
      </c>
      <c r="E76" s="101">
        <v>4.4000000000000003E-3</v>
      </c>
      <c r="F76" s="75" t="s">
        <v>338</v>
      </c>
      <c r="G76" s="75">
        <v>6.0000000000000001E-3</v>
      </c>
      <c r="H76" s="102">
        <v>2.7000000000000001E-3</v>
      </c>
      <c r="I76" s="98" t="s">
        <v>205</v>
      </c>
      <c r="J76" s="75">
        <v>0.22500000000000001</v>
      </c>
      <c r="K76" s="101">
        <v>5.7999999999999996E-3</v>
      </c>
      <c r="L76" s="98" t="s">
        <v>356</v>
      </c>
      <c r="M76" s="75">
        <v>0.67600000000000005</v>
      </c>
      <c r="N76" s="101">
        <v>7.7000000000000002E-3</v>
      </c>
      <c r="O76" s="98" t="s">
        <v>418</v>
      </c>
      <c r="P76" s="75">
        <v>0.58199999999999996</v>
      </c>
      <c r="Q76" s="101">
        <v>7.0000000000000001E-3</v>
      </c>
      <c r="R76" s="98" t="s">
        <v>479</v>
      </c>
      <c r="S76" s="75">
        <v>0.04</v>
      </c>
      <c r="T76" s="101">
        <v>1.1999999999999999E-3</v>
      </c>
      <c r="U76" s="98" t="s">
        <v>540</v>
      </c>
      <c r="V76" s="75">
        <v>5.1999999999999998E-2</v>
      </c>
      <c r="W76" s="103">
        <v>4.1000000000000003E-3</v>
      </c>
      <c r="X76" s="6"/>
      <c r="Y76" s="7"/>
      <c r="Z76" s="7"/>
      <c r="AA76" s="8"/>
      <c r="AB76" s="8"/>
    </row>
    <row r="77" spans="1:28" ht="15.75" x14ac:dyDescent="0.25">
      <c r="A77" s="67" t="s">
        <v>54</v>
      </c>
      <c r="B77" s="98" t="s">
        <v>235</v>
      </c>
      <c r="C77" s="75" t="s">
        <v>292</v>
      </c>
      <c r="D77" s="75"/>
      <c r="E77" s="99"/>
      <c r="F77" s="75" t="s">
        <v>339</v>
      </c>
      <c r="G77" s="75"/>
      <c r="H77" s="75"/>
      <c r="I77" s="98" t="s">
        <v>205</v>
      </c>
      <c r="J77" s="75"/>
      <c r="K77" s="99"/>
      <c r="L77" s="98" t="s">
        <v>356</v>
      </c>
      <c r="M77" s="75"/>
      <c r="N77" s="99"/>
      <c r="O77" s="98" t="s">
        <v>419</v>
      </c>
      <c r="P77" s="75"/>
      <c r="Q77" s="101"/>
      <c r="R77" s="98" t="s">
        <v>480</v>
      </c>
      <c r="S77" s="75"/>
      <c r="T77" s="101"/>
      <c r="U77" s="98" t="s">
        <v>541</v>
      </c>
      <c r="V77" s="75"/>
      <c r="W77" s="103"/>
      <c r="X77" s="6"/>
      <c r="Y77" s="7"/>
      <c r="Z77" s="7"/>
      <c r="AA77" s="8"/>
      <c r="AB77" s="8"/>
    </row>
    <row r="78" spans="1:28" ht="15.75" x14ac:dyDescent="0.25">
      <c r="A78" s="67" t="s">
        <v>55</v>
      </c>
      <c r="B78" s="98" t="s">
        <v>236</v>
      </c>
      <c r="C78" s="75" t="s">
        <v>293</v>
      </c>
      <c r="D78" s="75"/>
      <c r="E78" s="99"/>
      <c r="F78" s="75" t="s">
        <v>340</v>
      </c>
      <c r="G78" s="75"/>
      <c r="H78" s="75"/>
      <c r="I78" s="98" t="s">
        <v>237</v>
      </c>
      <c r="J78" s="75"/>
      <c r="K78" s="99"/>
      <c r="L78" s="98" t="s">
        <v>361</v>
      </c>
      <c r="M78" s="75"/>
      <c r="N78" s="99"/>
      <c r="O78" s="98" t="s">
        <v>420</v>
      </c>
      <c r="P78" s="75"/>
      <c r="Q78" s="101"/>
      <c r="R78" s="98" t="s">
        <v>481</v>
      </c>
      <c r="S78" s="75"/>
      <c r="T78" s="101"/>
      <c r="U78" s="98" t="s">
        <v>542</v>
      </c>
      <c r="V78" s="75"/>
      <c r="W78" s="103"/>
      <c r="X78" s="6"/>
      <c r="Y78" s="7"/>
      <c r="Z78" s="7"/>
      <c r="AA78" s="8"/>
      <c r="AB78" s="8"/>
    </row>
    <row r="79" spans="1:28" ht="15.75" x14ac:dyDescent="0.25">
      <c r="A79" s="67" t="s">
        <v>238</v>
      </c>
      <c r="B79" s="98"/>
      <c r="C79" s="75"/>
      <c r="D79" s="75"/>
      <c r="E79" s="99"/>
      <c r="F79" s="75"/>
      <c r="G79" s="75"/>
      <c r="H79" s="75"/>
      <c r="I79" s="98"/>
      <c r="J79" s="75"/>
      <c r="K79" s="99"/>
      <c r="L79" s="98"/>
      <c r="M79" s="75"/>
      <c r="N79" s="99"/>
      <c r="O79" s="98"/>
      <c r="P79" s="75"/>
      <c r="Q79" s="101"/>
      <c r="R79" s="98"/>
      <c r="S79" s="75"/>
      <c r="T79" s="101"/>
      <c r="U79" s="98"/>
      <c r="V79" s="75"/>
      <c r="W79" s="103"/>
      <c r="X79" s="6"/>
      <c r="Y79" s="7"/>
      <c r="Z79" s="7"/>
      <c r="AA79" s="8"/>
      <c r="AB79" s="8"/>
    </row>
    <row r="80" spans="1:28" ht="15.75" x14ac:dyDescent="0.25">
      <c r="A80" s="67" t="s">
        <v>24</v>
      </c>
      <c r="B80" s="98" t="s">
        <v>239</v>
      </c>
      <c r="C80" s="75" t="s">
        <v>294</v>
      </c>
      <c r="D80" s="75">
        <v>0.97299999999999998</v>
      </c>
      <c r="E80" s="101">
        <v>0</v>
      </c>
      <c r="F80" s="75" t="s">
        <v>341</v>
      </c>
      <c r="G80" s="75">
        <v>0.625</v>
      </c>
      <c r="H80" s="102">
        <v>1E-4</v>
      </c>
      <c r="I80" s="98" t="s">
        <v>170</v>
      </c>
      <c r="J80" s="75">
        <v>0.85899999999999999</v>
      </c>
      <c r="K80" s="101">
        <v>0</v>
      </c>
      <c r="L80" s="98" t="s">
        <v>349</v>
      </c>
      <c r="M80" s="75">
        <v>0.98299999999999998</v>
      </c>
      <c r="N80" s="101">
        <v>0</v>
      </c>
      <c r="O80" s="98" t="s">
        <v>421</v>
      </c>
      <c r="P80" s="75">
        <v>0.64500000000000002</v>
      </c>
      <c r="Q80" s="101">
        <v>1E-4</v>
      </c>
      <c r="R80" s="98" t="s">
        <v>482</v>
      </c>
      <c r="S80" s="75">
        <v>0.92</v>
      </c>
      <c r="T80" s="101">
        <v>0</v>
      </c>
      <c r="U80" s="98" t="s">
        <v>543</v>
      </c>
      <c r="V80" s="75">
        <v>0.106</v>
      </c>
      <c r="W80" s="103">
        <v>1.1000000000000001E-3</v>
      </c>
      <c r="X80" s="6"/>
      <c r="Y80" s="7"/>
      <c r="Z80" s="7"/>
      <c r="AA80" s="8"/>
      <c r="AB80" s="8"/>
    </row>
    <row r="81" spans="1:28" ht="15.75" x14ac:dyDescent="0.25">
      <c r="A81" s="67" t="s">
        <v>30</v>
      </c>
      <c r="B81" s="98" t="s">
        <v>240</v>
      </c>
      <c r="C81" s="75" t="s">
        <v>295</v>
      </c>
      <c r="D81" s="75"/>
      <c r="E81" s="99"/>
      <c r="F81" s="75" t="s">
        <v>342</v>
      </c>
      <c r="G81" s="75"/>
      <c r="H81" s="75"/>
      <c r="I81" s="98" t="s">
        <v>189</v>
      </c>
      <c r="J81" s="75"/>
      <c r="K81" s="99"/>
      <c r="L81" s="98" t="s">
        <v>362</v>
      </c>
      <c r="M81" s="75"/>
      <c r="N81" s="99"/>
      <c r="O81" s="98" t="s">
        <v>422</v>
      </c>
      <c r="P81" s="75"/>
      <c r="Q81" s="101"/>
      <c r="R81" s="98" t="s">
        <v>483</v>
      </c>
      <c r="S81" s="75"/>
      <c r="T81" s="101"/>
      <c r="U81" s="98" t="s">
        <v>544</v>
      </c>
      <c r="V81" s="75"/>
      <c r="W81" s="103"/>
      <c r="X81" s="6"/>
      <c r="Y81" s="7"/>
      <c r="Z81" s="7"/>
      <c r="AA81" s="8"/>
      <c r="AB81" s="8"/>
    </row>
    <row r="82" spans="1:28" ht="15.75" x14ac:dyDescent="0.25">
      <c r="A82" s="67" t="s">
        <v>241</v>
      </c>
      <c r="B82" s="98"/>
      <c r="C82" s="75"/>
      <c r="D82" s="75"/>
      <c r="E82" s="99"/>
      <c r="F82" s="75"/>
      <c r="G82" s="75"/>
      <c r="H82" s="75"/>
      <c r="I82" s="98"/>
      <c r="J82" s="75"/>
      <c r="K82" s="99"/>
      <c r="L82" s="98"/>
      <c r="M82" s="75"/>
      <c r="N82" s="99"/>
      <c r="O82" s="98"/>
      <c r="P82" s="75"/>
      <c r="Q82" s="101"/>
      <c r="R82" s="98"/>
      <c r="S82" s="75"/>
      <c r="T82" s="101"/>
      <c r="U82" s="98"/>
      <c r="V82" s="75"/>
      <c r="W82" s="103"/>
      <c r="X82" s="6"/>
      <c r="Y82" s="7"/>
      <c r="Z82" s="7"/>
      <c r="AA82" s="8"/>
      <c r="AB82" s="8"/>
    </row>
    <row r="83" spans="1:28" ht="15.75" x14ac:dyDescent="0.25">
      <c r="A83" s="67" t="s">
        <v>24</v>
      </c>
      <c r="B83" s="98" t="s">
        <v>242</v>
      </c>
      <c r="C83" s="75" t="s">
        <v>296</v>
      </c>
      <c r="D83" s="75">
        <v>0.38900000000000001</v>
      </c>
      <c r="E83" s="101">
        <v>2.9999999999999997E-4</v>
      </c>
      <c r="F83" s="75" t="s">
        <v>343</v>
      </c>
      <c r="G83" s="75">
        <v>0.182</v>
      </c>
      <c r="H83" s="102">
        <v>8.0000000000000004E-4</v>
      </c>
      <c r="I83" s="98" t="s">
        <v>172</v>
      </c>
      <c r="J83" s="75">
        <v>6.2E-2</v>
      </c>
      <c r="K83" s="101">
        <v>1.6000000000000001E-3</v>
      </c>
      <c r="L83" s="98" t="s">
        <v>349</v>
      </c>
      <c r="M83" s="75">
        <v>0.45300000000000001</v>
      </c>
      <c r="N83" s="101">
        <v>2.9999999999999997E-4</v>
      </c>
      <c r="O83" s="98" t="s">
        <v>423</v>
      </c>
      <c r="P83" s="75">
        <v>0.77400000000000002</v>
      </c>
      <c r="Q83" s="101">
        <v>0</v>
      </c>
      <c r="R83" s="98" t="s">
        <v>484</v>
      </c>
      <c r="S83" s="75">
        <v>0.748</v>
      </c>
      <c r="T83" s="101">
        <v>1E-4</v>
      </c>
      <c r="U83" s="98" t="s">
        <v>545</v>
      </c>
      <c r="V83" s="75">
        <v>0.32600000000000001</v>
      </c>
      <c r="W83" s="103">
        <v>4.0000000000000002E-4</v>
      </c>
      <c r="X83" s="6"/>
      <c r="Y83" s="7"/>
      <c r="Z83" s="7"/>
      <c r="AA83" s="8"/>
      <c r="AB83" s="8"/>
    </row>
    <row r="84" spans="1:28" ht="15.75" x14ac:dyDescent="0.25">
      <c r="A84" s="67" t="s">
        <v>30</v>
      </c>
      <c r="B84" s="98" t="s">
        <v>243</v>
      </c>
      <c r="C84" s="75" t="s">
        <v>297</v>
      </c>
      <c r="D84" s="75"/>
      <c r="E84" s="99"/>
      <c r="F84" s="75" t="s">
        <v>344</v>
      </c>
      <c r="G84" s="75"/>
      <c r="H84" s="75"/>
      <c r="I84" s="98" t="s">
        <v>244</v>
      </c>
      <c r="J84" s="75"/>
      <c r="K84" s="99"/>
      <c r="L84" s="98" t="s">
        <v>363</v>
      </c>
      <c r="M84" s="75"/>
      <c r="N84" s="99"/>
      <c r="O84" s="98" t="s">
        <v>424</v>
      </c>
      <c r="P84" s="75"/>
      <c r="Q84" s="101"/>
      <c r="R84" s="98" t="s">
        <v>485</v>
      </c>
      <c r="S84" s="75"/>
      <c r="T84" s="99"/>
      <c r="U84" s="98" t="s">
        <v>546</v>
      </c>
      <c r="V84" s="75"/>
      <c r="W84" s="103"/>
      <c r="X84" s="6"/>
      <c r="Y84" s="7"/>
      <c r="Z84" s="7"/>
      <c r="AA84" s="8"/>
      <c r="AB84" s="8"/>
    </row>
    <row r="85" spans="1:28" ht="16.5" thickBot="1" x14ac:dyDescent="0.3">
      <c r="A85" s="54"/>
      <c r="B85" s="47"/>
      <c r="C85" s="17"/>
      <c r="D85" s="46"/>
      <c r="E85" s="48"/>
      <c r="F85" s="17"/>
      <c r="G85" s="46"/>
      <c r="H85" s="17"/>
      <c r="I85" s="47"/>
      <c r="J85" s="46"/>
      <c r="K85" s="48"/>
      <c r="L85" s="47"/>
      <c r="M85" s="46"/>
      <c r="N85" s="48"/>
      <c r="O85" s="57"/>
      <c r="P85" s="46"/>
      <c r="Q85" s="49"/>
      <c r="R85" s="57"/>
      <c r="S85" s="46"/>
      <c r="T85" s="58"/>
      <c r="U85" s="57"/>
      <c r="V85" s="59"/>
      <c r="W85" s="50"/>
      <c r="X85" s="8"/>
      <c r="Y85" s="8"/>
      <c r="Z85" s="8"/>
      <c r="AA85" s="8"/>
      <c r="AB85" s="8"/>
    </row>
    <row r="86" spans="1:28" ht="39.75" customHeight="1" x14ac:dyDescent="0.25">
      <c r="A86" s="108" t="s">
        <v>755</v>
      </c>
      <c r="B86" s="108"/>
      <c r="C86" s="108"/>
      <c r="D86" s="108"/>
      <c r="E86" s="108"/>
      <c r="F86" s="108"/>
      <c r="G86" s="108"/>
      <c r="H86" s="108"/>
      <c r="I86" s="108"/>
      <c r="J86" s="108"/>
      <c r="K86" s="108"/>
      <c r="L86" s="108"/>
      <c r="M86" s="108"/>
      <c r="N86" s="108"/>
      <c r="O86" s="108"/>
      <c r="P86" s="108"/>
      <c r="Q86" s="108"/>
      <c r="R86" s="108"/>
      <c r="S86" s="108"/>
      <c r="T86" s="108"/>
      <c r="U86" s="108"/>
      <c r="V86" s="108"/>
      <c r="W86" s="108"/>
      <c r="X86" s="8"/>
      <c r="Y86" s="8"/>
      <c r="Z86" s="8"/>
      <c r="AA86" s="8"/>
      <c r="AB86" s="8"/>
    </row>
    <row r="87" spans="1:28" ht="18" customHeight="1" x14ac:dyDescent="0.25">
      <c r="A87" s="55"/>
      <c r="B87" s="15"/>
      <c r="C87" s="9"/>
      <c r="D87" s="9"/>
      <c r="E87" s="9"/>
      <c r="F87" s="9"/>
      <c r="G87" s="9"/>
      <c r="H87" s="9"/>
      <c r="I87" s="9"/>
      <c r="J87" s="9"/>
      <c r="K87" s="9"/>
      <c r="L87" s="9"/>
      <c r="M87" s="9"/>
      <c r="N87" s="9"/>
      <c r="O87" s="9"/>
      <c r="P87" s="9"/>
      <c r="Q87" s="9"/>
      <c r="R87" s="9"/>
      <c r="S87" s="9"/>
      <c r="T87" s="9"/>
      <c r="U87" s="9"/>
      <c r="V87" s="9"/>
      <c r="W87" s="9"/>
      <c r="X87" s="8"/>
      <c r="Y87" s="8"/>
      <c r="Z87" s="8"/>
      <c r="AA87" s="8"/>
      <c r="AB87" s="8"/>
    </row>
    <row r="88" spans="1:28" x14ac:dyDescent="0.25">
      <c r="A88" s="56"/>
      <c r="B88" s="9"/>
      <c r="C88" s="9"/>
      <c r="D88" s="9"/>
      <c r="E88" s="9"/>
      <c r="F88" s="9"/>
      <c r="G88" s="9"/>
      <c r="H88" s="9"/>
      <c r="I88" s="9"/>
      <c r="J88" s="9"/>
      <c r="K88" s="9"/>
      <c r="L88" s="9"/>
      <c r="M88" s="9"/>
      <c r="N88" s="9"/>
      <c r="O88" s="9"/>
      <c r="P88" s="9"/>
      <c r="Q88" s="9"/>
      <c r="R88" s="9"/>
      <c r="S88" s="9"/>
      <c r="T88" s="9"/>
      <c r="U88" s="9"/>
      <c r="V88" s="9"/>
      <c r="W88" s="9"/>
      <c r="X88" s="8"/>
      <c r="Y88" s="8"/>
      <c r="Z88" s="8"/>
      <c r="AA88" s="8"/>
      <c r="AB88" s="8"/>
    </row>
    <row r="89" spans="1:28" x14ac:dyDescent="0.25">
      <c r="A89" s="56"/>
      <c r="B89" s="9"/>
      <c r="C89" s="9"/>
      <c r="D89" s="9"/>
      <c r="E89" s="9"/>
      <c r="F89" s="9"/>
      <c r="G89" s="9"/>
      <c r="H89" s="9"/>
      <c r="I89" s="9"/>
      <c r="J89" s="9"/>
      <c r="K89" s="9"/>
      <c r="L89" s="9"/>
      <c r="M89" s="9"/>
      <c r="N89" s="9"/>
      <c r="O89" s="9"/>
      <c r="P89" s="9"/>
      <c r="Q89" s="9"/>
      <c r="R89" s="9"/>
      <c r="S89" s="9"/>
      <c r="T89" s="9"/>
      <c r="U89" s="9"/>
      <c r="V89" s="9"/>
      <c r="W89" s="9"/>
      <c r="X89" s="8"/>
      <c r="Y89" s="8"/>
      <c r="Z89" s="8"/>
      <c r="AA89" s="8"/>
      <c r="AB89" s="8"/>
    </row>
    <row r="90" spans="1:28" x14ac:dyDescent="0.25">
      <c r="A90" s="56"/>
      <c r="B90" s="9"/>
      <c r="C90" s="9"/>
      <c r="D90" s="9"/>
      <c r="E90" s="9"/>
      <c r="F90" s="9"/>
      <c r="G90" s="9"/>
      <c r="H90" s="9"/>
      <c r="I90" s="9"/>
      <c r="J90" s="9"/>
      <c r="K90" s="9"/>
      <c r="L90" s="9"/>
      <c r="M90" s="9"/>
      <c r="N90" s="9"/>
      <c r="O90" s="9"/>
      <c r="P90" s="9"/>
      <c r="Q90" s="9"/>
      <c r="R90" s="9"/>
      <c r="S90" s="9"/>
      <c r="T90" s="9"/>
      <c r="U90" s="9"/>
      <c r="V90" s="9"/>
      <c r="W90" s="9"/>
      <c r="X90" s="8"/>
      <c r="Y90" s="8"/>
      <c r="Z90" s="8"/>
      <c r="AA90" s="8"/>
      <c r="AB90" s="8"/>
    </row>
    <row r="91" spans="1:28" x14ac:dyDescent="0.25">
      <c r="A91" s="56"/>
      <c r="B91" s="9"/>
      <c r="C91" s="9"/>
      <c r="D91" s="9"/>
      <c r="E91" s="9"/>
      <c r="F91" s="9"/>
      <c r="G91" s="9"/>
      <c r="H91" s="9"/>
      <c r="I91" s="9"/>
      <c r="J91" s="9"/>
      <c r="K91" s="9"/>
      <c r="L91" s="9"/>
      <c r="M91" s="9"/>
      <c r="N91" s="9"/>
      <c r="O91" s="9"/>
      <c r="P91" s="9"/>
      <c r="Q91" s="9"/>
      <c r="R91" s="9"/>
      <c r="S91" s="9"/>
      <c r="T91" s="9"/>
      <c r="U91" s="9"/>
      <c r="V91" s="9"/>
      <c r="W91" s="9"/>
      <c r="X91" s="8"/>
      <c r="Y91" s="8"/>
      <c r="Z91" s="8"/>
      <c r="AA91" s="8"/>
      <c r="AB91" s="8"/>
    </row>
    <row r="92" spans="1:28" x14ac:dyDescent="0.25">
      <c r="A92" s="56"/>
      <c r="B92" s="9"/>
      <c r="C92" s="9"/>
      <c r="D92" s="9"/>
      <c r="E92" s="9"/>
      <c r="F92" s="9"/>
      <c r="G92" s="9"/>
      <c r="H92" s="9"/>
      <c r="I92" s="9"/>
      <c r="J92" s="9"/>
      <c r="K92" s="9"/>
      <c r="L92" s="9"/>
      <c r="M92" s="9"/>
      <c r="N92" s="9"/>
      <c r="O92" s="9"/>
      <c r="P92" s="9"/>
      <c r="Q92" s="9"/>
      <c r="R92" s="9"/>
      <c r="S92" s="9"/>
      <c r="T92" s="9"/>
      <c r="U92" s="9"/>
      <c r="V92" s="9"/>
      <c r="W92" s="9"/>
      <c r="X92" s="8"/>
      <c r="Y92" s="8"/>
      <c r="Z92" s="8"/>
      <c r="AA92" s="8"/>
      <c r="AB92" s="8"/>
    </row>
  </sheetData>
  <mergeCells count="59">
    <mergeCell ref="X7:Z7"/>
    <mergeCell ref="X8:Z8"/>
    <mergeCell ref="X5:Z5"/>
    <mergeCell ref="X6:Z6"/>
    <mergeCell ref="X3:Z3"/>
    <mergeCell ref="X4:Z4"/>
    <mergeCell ref="X13:Z13"/>
    <mergeCell ref="X12:Z12"/>
    <mergeCell ref="X11:Z11"/>
    <mergeCell ref="X10:Z10"/>
    <mergeCell ref="X9:Z9"/>
    <mergeCell ref="X18:Z18"/>
    <mergeCell ref="X17:Z17"/>
    <mergeCell ref="X16:Z16"/>
    <mergeCell ref="X15:Z15"/>
    <mergeCell ref="X14:Z14"/>
    <mergeCell ref="X23:Z23"/>
    <mergeCell ref="X22:Z22"/>
    <mergeCell ref="X21:Z21"/>
    <mergeCell ref="X20:Z20"/>
    <mergeCell ref="X19:Z19"/>
    <mergeCell ref="X28:Z28"/>
    <mergeCell ref="X27:Z27"/>
    <mergeCell ref="X26:Z26"/>
    <mergeCell ref="X25:Z25"/>
    <mergeCell ref="X24:Z24"/>
    <mergeCell ref="X33:Z33"/>
    <mergeCell ref="X32:Z32"/>
    <mergeCell ref="X31:Z31"/>
    <mergeCell ref="X30:Z30"/>
    <mergeCell ref="X29:Z29"/>
    <mergeCell ref="X38:Z38"/>
    <mergeCell ref="X37:Z37"/>
    <mergeCell ref="X36:Z36"/>
    <mergeCell ref="X35:Z35"/>
    <mergeCell ref="X34:Z34"/>
    <mergeCell ref="X43:Z43"/>
    <mergeCell ref="X42:Z42"/>
    <mergeCell ref="X41:Z41"/>
    <mergeCell ref="X40:Z40"/>
    <mergeCell ref="X39:Z39"/>
    <mergeCell ref="X48:Z48"/>
    <mergeCell ref="X47:Z47"/>
    <mergeCell ref="X46:Z46"/>
    <mergeCell ref="X45:Z45"/>
    <mergeCell ref="X44:Z44"/>
    <mergeCell ref="X53:Z53"/>
    <mergeCell ref="X52:Z52"/>
    <mergeCell ref="X51:Z51"/>
    <mergeCell ref="X50:Z50"/>
    <mergeCell ref="X49:Z49"/>
    <mergeCell ref="A86:W86"/>
    <mergeCell ref="B2:E2"/>
    <mergeCell ref="F2:H2"/>
    <mergeCell ref="I2:K2"/>
    <mergeCell ref="L2:N2"/>
    <mergeCell ref="O2:Q2"/>
    <mergeCell ref="R2:T2"/>
    <mergeCell ref="U2:W2"/>
  </mergeCells>
  <conditionalFormatting sqref="V4 V84:V85">
    <cfRule type="cellIs" dxfId="71" priority="35" operator="greaterThan">
      <formula>0.05</formula>
    </cfRule>
    <cfRule type="cellIs" dxfId="70" priority="34" operator="lessThan">
      <formula>0.05</formula>
    </cfRule>
  </conditionalFormatting>
  <conditionalFormatting sqref="S4 S84:S85">
    <cfRule type="cellIs" dxfId="69" priority="32" operator="lessThan">
      <formula>0.05</formula>
    </cfRule>
    <cfRule type="cellIs" dxfId="68" priority="33" operator="greaterThan">
      <formula>0.05</formula>
    </cfRule>
  </conditionalFormatting>
  <conditionalFormatting sqref="P4 P84:P85">
    <cfRule type="cellIs" dxfId="67" priority="30" operator="lessThan">
      <formula>0.05</formula>
    </cfRule>
    <cfRule type="cellIs" dxfId="66" priority="31" operator="greaterThan">
      <formula>0.05</formula>
    </cfRule>
  </conditionalFormatting>
  <conditionalFormatting sqref="M4 M84:M85">
    <cfRule type="cellIs" dxfId="65" priority="28" operator="lessThan">
      <formula>0.05</formula>
    </cfRule>
    <cfRule type="cellIs" dxfId="64" priority="29" operator="greaterThan">
      <formula>0.05</formula>
    </cfRule>
  </conditionalFormatting>
  <conditionalFormatting sqref="J4 J84:J85">
    <cfRule type="cellIs" dxfId="63" priority="26" operator="lessThan">
      <formula>0.05</formula>
    </cfRule>
    <cfRule type="cellIs" dxfId="62" priority="27" operator="greaterThan">
      <formula>0.05</formula>
    </cfRule>
  </conditionalFormatting>
  <conditionalFormatting sqref="G4 G84:G85">
    <cfRule type="cellIs" dxfId="61" priority="24" operator="lessThan">
      <formula>0.05</formula>
    </cfRule>
    <cfRule type="cellIs" dxfId="60" priority="25" operator="greaterThan">
      <formula>0.05</formula>
    </cfRule>
  </conditionalFormatting>
  <conditionalFormatting sqref="D4:D21 D84:D85">
    <cfRule type="cellIs" dxfId="59" priority="22" operator="lessThan">
      <formula>0.05</formula>
    </cfRule>
    <cfRule type="cellIs" dxfId="58" priority="23" operator="greaterThan">
      <formula>0.05</formula>
    </cfRule>
  </conditionalFormatting>
  <conditionalFormatting sqref="D22:D83">
    <cfRule type="cellIs" dxfId="57" priority="20" operator="lessThan">
      <formula>0.05</formula>
    </cfRule>
    <cfRule type="cellIs" dxfId="56" priority="21" operator="greaterThan">
      <formula>0.05</formula>
    </cfRule>
  </conditionalFormatting>
  <conditionalFormatting sqref="D22:D83">
    <cfRule type="cellIs" dxfId="55" priority="19" operator="lessThan">
      <formula>0.01</formula>
    </cfRule>
  </conditionalFormatting>
  <conditionalFormatting sqref="G5:G83">
    <cfRule type="cellIs" dxfId="54" priority="17" operator="lessThan">
      <formula>0.05</formula>
    </cfRule>
    <cfRule type="cellIs" dxfId="53" priority="18" operator="greaterThan">
      <formula>0.05</formula>
    </cfRule>
  </conditionalFormatting>
  <conditionalFormatting sqref="G5:G83">
    <cfRule type="cellIs" dxfId="52" priority="16" operator="lessThan">
      <formula>0.01</formula>
    </cfRule>
  </conditionalFormatting>
  <conditionalFormatting sqref="J5:J83">
    <cfRule type="cellIs" dxfId="51" priority="14" operator="lessThan">
      <formula>0.05</formula>
    </cfRule>
    <cfRule type="cellIs" dxfId="50" priority="15" operator="greaterThan">
      <formula>0.05</formula>
    </cfRule>
  </conditionalFormatting>
  <conditionalFormatting sqref="J5:J83">
    <cfRule type="cellIs" dxfId="49" priority="13" operator="lessThan">
      <formula>0.01</formula>
    </cfRule>
  </conditionalFormatting>
  <conditionalFormatting sqref="M5:M83">
    <cfRule type="cellIs" dxfId="48" priority="11" operator="lessThan">
      <formula>0.05</formula>
    </cfRule>
    <cfRule type="cellIs" dxfId="47" priority="12" operator="greaterThan">
      <formula>0.05</formula>
    </cfRule>
  </conditionalFormatting>
  <conditionalFormatting sqref="M5:M83">
    <cfRule type="cellIs" dxfId="46" priority="10" operator="lessThan">
      <formula>0.01</formula>
    </cfRule>
  </conditionalFormatting>
  <conditionalFormatting sqref="P5:P83">
    <cfRule type="cellIs" dxfId="45" priority="8" operator="lessThan">
      <formula>0.05</formula>
    </cfRule>
    <cfRule type="cellIs" dxfId="44" priority="9" operator="greaterThan">
      <formula>0.05</formula>
    </cfRule>
  </conditionalFormatting>
  <conditionalFormatting sqref="P5:P83">
    <cfRule type="cellIs" dxfId="43" priority="7" operator="lessThan">
      <formula>0.01</formula>
    </cfRule>
  </conditionalFormatting>
  <conditionalFormatting sqref="S5:S83">
    <cfRule type="cellIs" dxfId="42" priority="5" operator="lessThan">
      <formula>0.05</formula>
    </cfRule>
    <cfRule type="cellIs" dxfId="41" priority="6" operator="greaterThan">
      <formula>0.05</formula>
    </cfRule>
  </conditionalFormatting>
  <conditionalFormatting sqref="S5:S83">
    <cfRule type="cellIs" dxfId="40" priority="4" operator="lessThan">
      <formula>0.01</formula>
    </cfRule>
  </conditionalFormatting>
  <conditionalFormatting sqref="V5:V83">
    <cfRule type="cellIs" dxfId="39" priority="2" operator="lessThan">
      <formula>0.05</formula>
    </cfRule>
    <cfRule type="cellIs" dxfId="38" priority="3" operator="greaterThan">
      <formula>0.05</formula>
    </cfRule>
  </conditionalFormatting>
  <conditionalFormatting sqref="V5:V83">
    <cfRule type="cellIs" dxfId="37" priority="1" operator="lessThan">
      <formula>0.01</formula>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93"/>
  <sheetViews>
    <sheetView zoomScale="60" zoomScaleNormal="60" workbookViewId="0">
      <pane xSplit="1" ySplit="3" topLeftCell="B4" activePane="bottomRight" state="frozen"/>
      <selection pane="topRight" activeCell="B1" sqref="B1"/>
      <selection pane="bottomLeft" activeCell="A3" sqref="A3"/>
      <selection pane="bottomRight" activeCell="A134" sqref="A134"/>
    </sheetView>
  </sheetViews>
  <sheetFormatPr baseColWidth="10" defaultRowHeight="15" x14ac:dyDescent="0.25"/>
  <cols>
    <col min="1" max="1" width="77.5703125" style="53" customWidth="1"/>
    <col min="2" max="2" width="13.85546875" customWidth="1"/>
    <col min="3" max="3" width="34.42578125" customWidth="1"/>
    <col min="6" max="6" width="34.85546875" customWidth="1"/>
    <col min="9" max="9" width="36.85546875" customWidth="1"/>
    <col min="12" max="12" width="35.5703125" customWidth="1"/>
    <col min="15" max="15" width="34.140625" customWidth="1"/>
    <col min="18" max="18" width="35" customWidth="1"/>
  </cols>
  <sheetData>
    <row r="1" spans="1:29" ht="39" customHeight="1" x14ac:dyDescent="0.25">
      <c r="A1" s="60" t="s">
        <v>245</v>
      </c>
      <c r="B1" s="61"/>
      <c r="C1" s="61"/>
      <c r="D1" s="61"/>
      <c r="E1" s="61"/>
      <c r="F1" s="61"/>
      <c r="G1" s="61"/>
      <c r="H1" s="61"/>
      <c r="I1" s="61"/>
      <c r="J1" s="61"/>
      <c r="K1" s="61"/>
      <c r="L1" s="61"/>
      <c r="M1" s="61"/>
      <c r="N1" s="61"/>
      <c r="O1" s="61"/>
      <c r="P1" s="61"/>
      <c r="Q1" s="61"/>
      <c r="R1" s="61"/>
      <c r="S1" s="61"/>
      <c r="T1" s="62"/>
      <c r="U1" s="9"/>
      <c r="V1" s="9"/>
      <c r="W1" s="5"/>
    </row>
    <row r="2" spans="1:29" s="11" customFormat="1" ht="15.75" x14ac:dyDescent="0.25">
      <c r="A2" s="63"/>
      <c r="B2" s="118" t="s">
        <v>1</v>
      </c>
      <c r="C2" s="118"/>
      <c r="D2" s="118"/>
      <c r="E2" s="118"/>
      <c r="F2" s="118" t="s">
        <v>3</v>
      </c>
      <c r="G2" s="118"/>
      <c r="H2" s="118"/>
      <c r="I2" s="118" t="s">
        <v>4</v>
      </c>
      <c r="J2" s="118"/>
      <c r="K2" s="118"/>
      <c r="L2" s="118" t="s">
        <v>5</v>
      </c>
      <c r="M2" s="118"/>
      <c r="N2" s="118"/>
      <c r="O2" s="118" t="s">
        <v>56</v>
      </c>
      <c r="P2" s="118"/>
      <c r="Q2" s="118"/>
      <c r="R2" s="118" t="s">
        <v>57</v>
      </c>
      <c r="S2" s="118"/>
      <c r="T2" s="119"/>
      <c r="U2" s="12"/>
      <c r="V2" s="16"/>
      <c r="W2" s="16"/>
      <c r="X2" s="12"/>
      <c r="Y2" s="116"/>
      <c r="Z2" s="116"/>
      <c r="AA2" s="116"/>
      <c r="AB2" s="10"/>
      <c r="AC2" s="10"/>
    </row>
    <row r="3" spans="1:29" s="24" customFormat="1" ht="27.75" customHeight="1" thickBot="1" x14ac:dyDescent="0.3">
      <c r="A3" s="64"/>
      <c r="B3" s="65" t="s">
        <v>0</v>
      </c>
      <c r="C3" s="65" t="s">
        <v>168</v>
      </c>
      <c r="D3" s="65" t="s">
        <v>59</v>
      </c>
      <c r="E3" s="65" t="s">
        <v>2</v>
      </c>
      <c r="F3" s="65" t="s">
        <v>168</v>
      </c>
      <c r="G3" s="65" t="s">
        <v>59</v>
      </c>
      <c r="H3" s="65" t="s">
        <v>2</v>
      </c>
      <c r="I3" s="65" t="s">
        <v>168</v>
      </c>
      <c r="J3" s="65" t="s">
        <v>59</v>
      </c>
      <c r="K3" s="65" t="s">
        <v>2</v>
      </c>
      <c r="L3" s="65" t="s">
        <v>168</v>
      </c>
      <c r="M3" s="65" t="s">
        <v>59</v>
      </c>
      <c r="N3" s="65" t="s">
        <v>2</v>
      </c>
      <c r="O3" s="65" t="s">
        <v>168</v>
      </c>
      <c r="P3" s="65" t="s">
        <v>59</v>
      </c>
      <c r="Q3" s="65" t="s">
        <v>2</v>
      </c>
      <c r="R3" s="65" t="s">
        <v>168</v>
      </c>
      <c r="S3" s="65" t="s">
        <v>59</v>
      </c>
      <c r="T3" s="66" t="s">
        <v>2</v>
      </c>
      <c r="U3" s="21"/>
      <c r="V3" s="21"/>
      <c r="W3" s="21"/>
      <c r="X3" s="14"/>
      <c r="Y3" s="14"/>
      <c r="Z3" s="14"/>
      <c r="AA3" s="14"/>
    </row>
    <row r="4" spans="1:29" ht="15.75" x14ac:dyDescent="0.25">
      <c r="A4" s="67" t="s">
        <v>6</v>
      </c>
      <c r="B4" s="68"/>
      <c r="C4" s="69"/>
      <c r="D4" s="69"/>
      <c r="E4" s="69"/>
      <c r="F4" s="69"/>
      <c r="G4" s="70"/>
      <c r="H4" s="69"/>
      <c r="I4" s="69"/>
      <c r="J4" s="70"/>
      <c r="K4" s="69"/>
      <c r="L4" s="71"/>
      <c r="M4" s="71"/>
      <c r="N4" s="71"/>
      <c r="O4" s="69"/>
      <c r="P4" s="70"/>
      <c r="Q4" s="69"/>
      <c r="R4" s="69"/>
      <c r="S4" s="70"/>
      <c r="T4" s="72"/>
      <c r="U4" s="13"/>
      <c r="V4" s="20"/>
      <c r="W4" s="7"/>
      <c r="X4" s="22"/>
      <c r="Y4" s="22"/>
      <c r="Z4" s="22"/>
      <c r="AA4" s="22"/>
    </row>
    <row r="5" spans="1:29" ht="15.75" x14ac:dyDescent="0.25">
      <c r="A5" s="67" t="s">
        <v>7</v>
      </c>
      <c r="B5" s="73" t="s">
        <v>169</v>
      </c>
      <c r="C5" s="74" t="s">
        <v>547</v>
      </c>
      <c r="D5" s="75" t="s">
        <v>8</v>
      </c>
      <c r="E5" s="76">
        <v>1.2699999999999999E-2</v>
      </c>
      <c r="F5" s="74" t="s">
        <v>595</v>
      </c>
      <c r="G5" s="75" t="s">
        <v>8</v>
      </c>
      <c r="H5" s="76">
        <v>3.5000000000000001E-3</v>
      </c>
      <c r="I5" s="74" t="s">
        <v>170</v>
      </c>
      <c r="J5" s="75">
        <v>0.26200000000000001</v>
      </c>
      <c r="K5" s="76">
        <v>5.0000000000000001E-4</v>
      </c>
      <c r="L5" s="74" t="s">
        <v>345</v>
      </c>
      <c r="M5" s="75" t="s">
        <v>8</v>
      </c>
      <c r="N5" s="76">
        <v>7.1999999999999998E-3</v>
      </c>
      <c r="O5" s="74" t="s">
        <v>629</v>
      </c>
      <c r="P5" s="75">
        <v>0.39900000000000002</v>
      </c>
      <c r="Q5" s="76">
        <v>0</v>
      </c>
      <c r="R5" s="74" t="s">
        <v>690</v>
      </c>
      <c r="S5" s="75">
        <v>0.94099999999999995</v>
      </c>
      <c r="T5" s="77">
        <v>1E-4</v>
      </c>
      <c r="U5" s="13"/>
      <c r="V5" s="8"/>
      <c r="W5" s="7"/>
      <c r="X5" s="22"/>
      <c r="Y5" s="22"/>
      <c r="Z5" s="22"/>
      <c r="AA5" s="22"/>
    </row>
    <row r="6" spans="1:29" ht="15.75" x14ac:dyDescent="0.25">
      <c r="A6" s="67" t="s">
        <v>9</v>
      </c>
      <c r="B6" s="73" t="s">
        <v>171</v>
      </c>
      <c r="C6" s="74" t="s">
        <v>548</v>
      </c>
      <c r="D6" s="75"/>
      <c r="E6" s="76"/>
      <c r="F6" s="74" t="s">
        <v>596</v>
      </c>
      <c r="G6" s="75"/>
      <c r="H6" s="76"/>
      <c r="I6" s="74" t="s">
        <v>174</v>
      </c>
      <c r="J6" s="75"/>
      <c r="K6" s="76"/>
      <c r="L6" s="74" t="s">
        <v>346</v>
      </c>
      <c r="M6" s="75"/>
      <c r="N6" s="76"/>
      <c r="O6" s="74" t="s">
        <v>630</v>
      </c>
      <c r="P6" s="75"/>
      <c r="Q6" s="76"/>
      <c r="R6" s="74" t="s">
        <v>691</v>
      </c>
      <c r="S6" s="75"/>
      <c r="T6" s="77"/>
      <c r="U6" s="13"/>
      <c r="V6" s="8"/>
      <c r="W6" s="7"/>
      <c r="X6" s="22"/>
      <c r="Y6" s="22"/>
      <c r="Z6" s="22"/>
      <c r="AA6" s="22"/>
    </row>
    <row r="7" spans="1:29" ht="15.75" x14ac:dyDescent="0.25">
      <c r="A7" s="67" t="s">
        <v>10</v>
      </c>
      <c r="B7" s="73"/>
      <c r="C7" s="74"/>
      <c r="D7" s="75"/>
      <c r="E7" s="76"/>
      <c r="F7" s="74"/>
      <c r="G7" s="75"/>
      <c r="H7" s="76"/>
      <c r="I7" s="74"/>
      <c r="J7" s="75"/>
      <c r="K7" s="76"/>
      <c r="L7" s="74"/>
      <c r="M7" s="75"/>
      <c r="N7" s="76"/>
      <c r="O7" s="74"/>
      <c r="P7" s="75"/>
      <c r="Q7" s="76"/>
      <c r="R7" s="74"/>
      <c r="S7" s="75"/>
      <c r="T7" s="77"/>
      <c r="U7" s="1"/>
      <c r="W7" s="7"/>
      <c r="X7" s="22"/>
      <c r="Y7" s="22"/>
      <c r="Z7" s="22"/>
      <c r="AA7" s="22"/>
    </row>
    <row r="8" spans="1:29" ht="15.75" x14ac:dyDescent="0.25">
      <c r="A8" s="67" t="s">
        <v>11</v>
      </c>
      <c r="B8" s="73" t="s">
        <v>173</v>
      </c>
      <c r="C8" s="74" t="s">
        <v>248</v>
      </c>
      <c r="D8" s="75">
        <v>1.9E-2</v>
      </c>
      <c r="E8" s="76">
        <v>2E-3</v>
      </c>
      <c r="F8" s="74" t="s">
        <v>300</v>
      </c>
      <c r="G8" s="75">
        <v>0.49399999999999999</v>
      </c>
      <c r="H8" s="76">
        <v>1.4E-3</v>
      </c>
      <c r="I8" s="74" t="s">
        <v>174</v>
      </c>
      <c r="J8" s="75">
        <v>3.0000000000000001E-3</v>
      </c>
      <c r="K8" s="76">
        <v>5.1000000000000004E-3</v>
      </c>
      <c r="L8" s="74" t="s">
        <v>346</v>
      </c>
      <c r="M8" s="75" t="s">
        <v>8</v>
      </c>
      <c r="N8" s="76">
        <v>2.52E-2</v>
      </c>
      <c r="O8" s="74" t="s">
        <v>631</v>
      </c>
      <c r="P8" s="75">
        <v>6.0000000000000001E-3</v>
      </c>
      <c r="Q8" s="76">
        <v>4.8999999999999998E-3</v>
      </c>
      <c r="R8" s="74" t="s">
        <v>692</v>
      </c>
      <c r="S8" s="75">
        <v>0.29399999999999998</v>
      </c>
      <c r="T8" s="77">
        <v>2.9999999999999997E-4</v>
      </c>
      <c r="U8" s="1"/>
      <c r="W8" s="7"/>
      <c r="X8" s="22"/>
      <c r="Y8" s="22"/>
      <c r="Z8" s="22"/>
      <c r="AA8" s="22"/>
    </row>
    <row r="9" spans="1:29" ht="15.75" x14ac:dyDescent="0.25">
      <c r="A9" s="67" t="s">
        <v>12</v>
      </c>
      <c r="B9" s="73" t="s">
        <v>175</v>
      </c>
      <c r="C9" s="74" t="s">
        <v>549</v>
      </c>
      <c r="D9" s="75"/>
      <c r="E9" s="76"/>
      <c r="F9" s="74" t="s">
        <v>597</v>
      </c>
      <c r="G9" s="75"/>
      <c r="H9" s="76"/>
      <c r="I9" s="74" t="s">
        <v>174</v>
      </c>
      <c r="J9" s="75"/>
      <c r="K9" s="76"/>
      <c r="L9" s="74" t="s">
        <v>347</v>
      </c>
      <c r="M9" s="75"/>
      <c r="N9" s="76"/>
      <c r="O9" s="74" t="s">
        <v>632</v>
      </c>
      <c r="P9" s="75"/>
      <c r="Q9" s="76"/>
      <c r="R9" s="74" t="s">
        <v>693</v>
      </c>
      <c r="S9" s="75"/>
      <c r="T9" s="77"/>
      <c r="U9" s="1"/>
      <c r="W9" s="7"/>
      <c r="X9" s="22"/>
      <c r="Y9" s="22"/>
      <c r="Z9" s="22"/>
      <c r="AA9" s="22"/>
    </row>
    <row r="10" spans="1:29" ht="15.75" x14ac:dyDescent="0.25">
      <c r="A10" s="67" t="s">
        <v>13</v>
      </c>
      <c r="B10" s="73" t="s">
        <v>176</v>
      </c>
      <c r="C10" s="74" t="s">
        <v>550</v>
      </c>
      <c r="D10" s="75"/>
      <c r="E10" s="76"/>
      <c r="F10" s="74" t="s">
        <v>598</v>
      </c>
      <c r="G10" s="75"/>
      <c r="H10" s="76"/>
      <c r="I10" s="74" t="s">
        <v>177</v>
      </c>
      <c r="J10" s="75"/>
      <c r="K10" s="76"/>
      <c r="L10" s="74" t="s">
        <v>348</v>
      </c>
      <c r="M10" s="75"/>
      <c r="N10" s="76"/>
      <c r="O10" s="74" t="s">
        <v>633</v>
      </c>
      <c r="P10" s="75"/>
      <c r="Q10" s="76"/>
      <c r="R10" s="74" t="s">
        <v>694</v>
      </c>
      <c r="S10" s="75"/>
      <c r="T10" s="77"/>
      <c r="U10" s="1"/>
      <c r="W10" s="7"/>
      <c r="X10" s="22"/>
      <c r="Y10" s="22"/>
      <c r="Z10" s="22"/>
      <c r="AA10" s="22"/>
    </row>
    <row r="11" spans="1:29" ht="15.75" x14ac:dyDescent="0.25">
      <c r="A11" s="67" t="s">
        <v>14</v>
      </c>
      <c r="B11" s="73"/>
      <c r="C11" s="74"/>
      <c r="D11" s="75"/>
      <c r="E11" s="76"/>
      <c r="F11" s="74"/>
      <c r="G11" s="75"/>
      <c r="H11" s="76"/>
      <c r="I11" s="74"/>
      <c r="J11" s="75"/>
      <c r="K11" s="76"/>
      <c r="L11" s="74"/>
      <c r="M11" s="75"/>
      <c r="N11" s="76"/>
      <c r="O11" s="74"/>
      <c r="P11" s="75"/>
      <c r="Q11" s="76"/>
      <c r="R11" s="74"/>
      <c r="S11" s="75"/>
      <c r="T11" s="77"/>
      <c r="U11" s="1"/>
      <c r="W11" s="7"/>
      <c r="X11" s="22"/>
      <c r="Y11" s="22"/>
      <c r="Z11" s="22"/>
      <c r="AA11" s="22"/>
    </row>
    <row r="12" spans="1:29" ht="15.75" x14ac:dyDescent="0.25">
      <c r="A12" s="67" t="s">
        <v>15</v>
      </c>
      <c r="B12" s="73" t="s">
        <v>178</v>
      </c>
      <c r="C12" s="74" t="s">
        <v>551</v>
      </c>
      <c r="D12" s="75" t="s">
        <v>8</v>
      </c>
      <c r="E12" s="76">
        <v>1.6E-2</v>
      </c>
      <c r="F12" s="74" t="s">
        <v>599</v>
      </c>
      <c r="G12" s="75">
        <v>0.13700000000000001</v>
      </c>
      <c r="H12" s="76">
        <v>8.0000000000000004E-4</v>
      </c>
      <c r="I12" s="74" t="s">
        <v>172</v>
      </c>
      <c r="J12" s="75">
        <v>0.247</v>
      </c>
      <c r="K12" s="76">
        <v>6.9999999999999999E-4</v>
      </c>
      <c r="L12" s="74" t="s">
        <v>349</v>
      </c>
      <c r="M12" s="75">
        <v>0.76300000000000001</v>
      </c>
      <c r="N12" s="76">
        <v>0</v>
      </c>
      <c r="O12" s="74" t="s">
        <v>634</v>
      </c>
      <c r="P12" s="75">
        <v>0.38100000000000001</v>
      </c>
      <c r="Q12" s="76">
        <v>2.9999999999999997E-4</v>
      </c>
      <c r="R12" s="74" t="s">
        <v>695</v>
      </c>
      <c r="S12" s="75">
        <v>6.9000000000000006E-2</v>
      </c>
      <c r="T12" s="77">
        <v>1.5E-3</v>
      </c>
      <c r="U12" s="1"/>
      <c r="W12" s="7"/>
      <c r="X12" s="22"/>
      <c r="Y12" s="22"/>
      <c r="Z12" s="22"/>
      <c r="AA12" s="22"/>
    </row>
    <row r="13" spans="1:29" ht="15.75" x14ac:dyDescent="0.25">
      <c r="A13" s="67" t="s">
        <v>16</v>
      </c>
      <c r="B13" s="73" t="s">
        <v>179</v>
      </c>
      <c r="C13" s="74" t="s">
        <v>552</v>
      </c>
      <c r="D13" s="75"/>
      <c r="E13" s="76"/>
      <c r="F13" s="74" t="s">
        <v>324</v>
      </c>
      <c r="G13" s="75"/>
      <c r="H13" s="76"/>
      <c r="I13" s="74" t="s">
        <v>174</v>
      </c>
      <c r="J13" s="75"/>
      <c r="K13" s="76"/>
      <c r="L13" s="74" t="s">
        <v>349</v>
      </c>
      <c r="M13" s="75"/>
      <c r="N13" s="76"/>
      <c r="O13" s="74" t="s">
        <v>635</v>
      </c>
      <c r="P13" s="75"/>
      <c r="Q13" s="76"/>
      <c r="R13" s="74" t="s">
        <v>696</v>
      </c>
      <c r="S13" s="75"/>
      <c r="T13" s="77"/>
      <c r="U13" s="1"/>
      <c r="W13" s="7"/>
      <c r="X13" s="22"/>
      <c r="Y13" s="22"/>
      <c r="Z13" s="22"/>
      <c r="AA13" s="22"/>
    </row>
    <row r="14" spans="1:29" ht="15.75" x14ac:dyDescent="0.25">
      <c r="A14" s="67" t="s">
        <v>17</v>
      </c>
      <c r="B14" s="73" t="s">
        <v>180</v>
      </c>
      <c r="C14" s="74" t="s">
        <v>553</v>
      </c>
      <c r="D14" s="75"/>
      <c r="E14" s="76"/>
      <c r="F14" s="74" t="s">
        <v>600</v>
      </c>
      <c r="G14" s="75"/>
      <c r="H14" s="76"/>
      <c r="I14" s="74" t="s">
        <v>170</v>
      </c>
      <c r="J14" s="75"/>
      <c r="K14" s="76"/>
      <c r="L14" s="74" t="s">
        <v>345</v>
      </c>
      <c r="M14" s="75"/>
      <c r="N14" s="76"/>
      <c r="O14" s="74" t="s">
        <v>636</v>
      </c>
      <c r="P14" s="75"/>
      <c r="Q14" s="76"/>
      <c r="R14" s="74" t="s">
        <v>697</v>
      </c>
      <c r="S14" s="75"/>
      <c r="T14" s="77"/>
      <c r="U14" s="1"/>
      <c r="W14" s="7"/>
      <c r="X14" s="22"/>
      <c r="Y14" s="22"/>
      <c r="Z14" s="22"/>
      <c r="AA14" s="22"/>
    </row>
    <row r="15" spans="1:29" ht="15.75" x14ac:dyDescent="0.25">
      <c r="A15" s="67" t="s">
        <v>18</v>
      </c>
      <c r="B15" s="73" t="s">
        <v>181</v>
      </c>
      <c r="C15" s="74" t="s">
        <v>554</v>
      </c>
      <c r="D15" s="75"/>
      <c r="E15" s="76"/>
      <c r="F15" s="74" t="s">
        <v>601</v>
      </c>
      <c r="G15" s="75"/>
      <c r="H15" s="76"/>
      <c r="I15" s="74" t="s">
        <v>174</v>
      </c>
      <c r="J15" s="75"/>
      <c r="K15" s="76"/>
      <c r="L15" s="74" t="s">
        <v>349</v>
      </c>
      <c r="M15" s="75"/>
      <c r="N15" s="76"/>
      <c r="O15" s="74" t="s">
        <v>637</v>
      </c>
      <c r="P15" s="75"/>
      <c r="Q15" s="76"/>
      <c r="R15" s="74" t="s">
        <v>698</v>
      </c>
      <c r="S15" s="75"/>
      <c r="T15" s="77"/>
      <c r="U15" s="1"/>
      <c r="W15" s="7"/>
      <c r="X15" s="22"/>
      <c r="Y15" s="22"/>
      <c r="Z15" s="22"/>
      <c r="AA15" s="22"/>
    </row>
    <row r="16" spans="1:29" ht="15.75" x14ac:dyDescent="0.25">
      <c r="A16" s="67" t="s">
        <v>19</v>
      </c>
      <c r="B16" s="73" t="s">
        <v>182</v>
      </c>
      <c r="C16" s="74" t="s">
        <v>555</v>
      </c>
      <c r="D16" s="75"/>
      <c r="E16" s="76"/>
      <c r="F16" s="74" t="s">
        <v>602</v>
      </c>
      <c r="G16" s="75"/>
      <c r="H16" s="76"/>
      <c r="I16" s="74" t="s">
        <v>183</v>
      </c>
      <c r="J16" s="75"/>
      <c r="K16" s="76"/>
      <c r="L16" s="74" t="s">
        <v>350</v>
      </c>
      <c r="M16" s="75"/>
      <c r="N16" s="76"/>
      <c r="O16" s="74" t="s">
        <v>638</v>
      </c>
      <c r="P16" s="75"/>
      <c r="Q16" s="76"/>
      <c r="R16" s="74" t="s">
        <v>699</v>
      </c>
      <c r="S16" s="75"/>
      <c r="T16" s="77"/>
      <c r="U16" s="1"/>
      <c r="W16" s="7"/>
      <c r="X16" s="22"/>
      <c r="Y16" s="22"/>
      <c r="Z16" s="22"/>
      <c r="AA16" s="22"/>
    </row>
    <row r="17" spans="1:27" ht="15.75" x14ac:dyDescent="0.25">
      <c r="A17" s="67" t="s">
        <v>184</v>
      </c>
      <c r="B17" s="73"/>
      <c r="C17" s="74"/>
      <c r="D17" s="75"/>
      <c r="E17" s="76"/>
      <c r="F17" s="74"/>
      <c r="G17" s="75"/>
      <c r="H17" s="76"/>
      <c r="I17" s="74"/>
      <c r="J17" s="75"/>
      <c r="K17" s="76"/>
      <c r="L17" s="74"/>
      <c r="M17" s="75"/>
      <c r="N17" s="76"/>
      <c r="O17" s="74"/>
      <c r="P17" s="75"/>
      <c r="Q17" s="76"/>
      <c r="R17" s="74"/>
      <c r="S17" s="75"/>
      <c r="T17" s="77"/>
      <c r="U17" s="1"/>
      <c r="W17" s="7"/>
      <c r="X17" s="22"/>
      <c r="Y17" s="22"/>
      <c r="Z17" s="22"/>
      <c r="AA17" s="22"/>
    </row>
    <row r="18" spans="1:27" ht="15.75" x14ac:dyDescent="0.25">
      <c r="A18" s="67" t="s">
        <v>20</v>
      </c>
      <c r="B18" s="73" t="s">
        <v>185</v>
      </c>
      <c r="C18" s="74" t="s">
        <v>256</v>
      </c>
      <c r="D18" s="75">
        <v>0.54400000000000004</v>
      </c>
      <c r="E18" s="76">
        <v>4.0000000000000002E-4</v>
      </c>
      <c r="F18" s="74" t="s">
        <v>603</v>
      </c>
      <c r="G18" s="75" t="s">
        <v>8</v>
      </c>
      <c r="H18" s="76">
        <v>1.6500000000000001E-2</v>
      </c>
      <c r="I18" s="74" t="s">
        <v>170</v>
      </c>
      <c r="J18" s="75">
        <v>0.98099999999999998</v>
      </c>
      <c r="K18" s="76">
        <v>0</v>
      </c>
      <c r="L18" s="74" t="s">
        <v>349</v>
      </c>
      <c r="M18" s="75">
        <v>0.47799999999999998</v>
      </c>
      <c r="N18" s="76">
        <v>2.0999999999999999E-3</v>
      </c>
      <c r="O18" s="74" t="s">
        <v>639</v>
      </c>
      <c r="P18" s="75">
        <v>1.7999999999999999E-2</v>
      </c>
      <c r="Q18" s="76">
        <v>1.2999999999999999E-3</v>
      </c>
      <c r="R18" s="74" t="s">
        <v>700</v>
      </c>
      <c r="S18" s="75">
        <v>0.33400000000000002</v>
      </c>
      <c r="T18" s="77">
        <v>5.9999999999999995E-4</v>
      </c>
      <c r="U18" s="1"/>
      <c r="W18" s="7"/>
      <c r="X18" s="22"/>
      <c r="Y18" s="22"/>
      <c r="Z18" s="22"/>
      <c r="AA18" s="22"/>
    </row>
    <row r="19" spans="1:27" ht="15.75" x14ac:dyDescent="0.25">
      <c r="A19" s="67" t="s">
        <v>21</v>
      </c>
      <c r="B19" s="73" t="s">
        <v>186</v>
      </c>
      <c r="C19" s="74" t="s">
        <v>556</v>
      </c>
      <c r="D19" s="75"/>
      <c r="E19" s="76"/>
      <c r="F19" s="74" t="s">
        <v>323</v>
      </c>
      <c r="G19" s="75"/>
      <c r="H19" s="76"/>
      <c r="I19" s="74" t="s">
        <v>170</v>
      </c>
      <c r="J19" s="75"/>
      <c r="K19" s="76"/>
      <c r="L19" s="74" t="s">
        <v>349</v>
      </c>
      <c r="M19" s="75"/>
      <c r="N19" s="76"/>
      <c r="O19" s="74" t="s">
        <v>640</v>
      </c>
      <c r="P19" s="75"/>
      <c r="Q19" s="76"/>
      <c r="R19" s="74" t="s">
        <v>701</v>
      </c>
      <c r="S19" s="75"/>
      <c r="T19" s="77"/>
      <c r="U19" s="1"/>
      <c r="W19" s="7"/>
      <c r="X19" s="22"/>
      <c r="Y19" s="22"/>
      <c r="Z19" s="22"/>
      <c r="AA19" s="22"/>
    </row>
    <row r="20" spans="1:27" ht="15.75" x14ac:dyDescent="0.25">
      <c r="A20" s="67" t="s">
        <v>22</v>
      </c>
      <c r="B20" s="73" t="s">
        <v>187</v>
      </c>
      <c r="C20" s="74" t="s">
        <v>557</v>
      </c>
      <c r="D20" s="75"/>
      <c r="E20" s="76"/>
      <c r="F20" s="74" t="s">
        <v>604</v>
      </c>
      <c r="G20" s="75"/>
      <c r="H20" s="76"/>
      <c r="I20" s="74" t="s">
        <v>170</v>
      </c>
      <c r="J20" s="75"/>
      <c r="K20" s="76"/>
      <c r="L20" s="74" t="s">
        <v>349</v>
      </c>
      <c r="M20" s="75"/>
      <c r="N20" s="76"/>
      <c r="O20" s="74" t="s">
        <v>641</v>
      </c>
      <c r="P20" s="75"/>
      <c r="Q20" s="76"/>
      <c r="R20" s="74" t="s">
        <v>702</v>
      </c>
      <c r="S20" s="75"/>
      <c r="T20" s="77"/>
      <c r="U20" s="1"/>
      <c r="W20" s="7"/>
      <c r="X20" s="22"/>
      <c r="Y20" s="22"/>
      <c r="Z20" s="22"/>
      <c r="AA20" s="22"/>
    </row>
    <row r="21" spans="1:27" ht="15.75" x14ac:dyDescent="0.25">
      <c r="A21" s="67" t="s">
        <v>23</v>
      </c>
      <c r="B21" s="73"/>
      <c r="C21" s="74"/>
      <c r="D21" s="75"/>
      <c r="E21" s="76"/>
      <c r="F21" s="74"/>
      <c r="G21" s="75"/>
      <c r="H21" s="76"/>
      <c r="I21" s="74"/>
      <c r="J21" s="75"/>
      <c r="K21" s="76"/>
      <c r="L21" s="74"/>
      <c r="M21" s="75"/>
      <c r="N21" s="76"/>
      <c r="O21" s="74"/>
      <c r="P21" s="75"/>
      <c r="Q21" s="76"/>
      <c r="R21" s="74"/>
      <c r="S21" s="75"/>
      <c r="T21" s="77"/>
      <c r="U21" s="1"/>
      <c r="W21" s="7"/>
      <c r="X21" s="22"/>
      <c r="Y21" s="22"/>
      <c r="Z21" s="22"/>
      <c r="AA21" s="22"/>
    </row>
    <row r="22" spans="1:27" ht="15.75" x14ac:dyDescent="0.25">
      <c r="A22" s="67" t="s">
        <v>24</v>
      </c>
      <c r="B22" s="73" t="s">
        <v>188</v>
      </c>
      <c r="C22" s="74" t="s">
        <v>558</v>
      </c>
      <c r="D22" s="75">
        <v>0.57699999999999996</v>
      </c>
      <c r="E22" s="76">
        <v>1E-4</v>
      </c>
      <c r="F22" s="74" t="s">
        <v>605</v>
      </c>
      <c r="G22" s="75" t="s">
        <v>8</v>
      </c>
      <c r="H22" s="76">
        <v>1.21E-2</v>
      </c>
      <c r="I22" s="74" t="s">
        <v>189</v>
      </c>
      <c r="J22" s="75">
        <v>5.2999999999999999E-2</v>
      </c>
      <c r="K22" s="76">
        <v>6.0000000000000001E-3</v>
      </c>
      <c r="L22" s="74" t="s">
        <v>351</v>
      </c>
      <c r="M22" s="75" t="s">
        <v>8</v>
      </c>
      <c r="N22" s="76">
        <v>1.1900000000000001E-2</v>
      </c>
      <c r="O22" s="74" t="s">
        <v>642</v>
      </c>
      <c r="P22" s="75" t="s">
        <v>8</v>
      </c>
      <c r="Q22" s="76">
        <v>8.6E-3</v>
      </c>
      <c r="R22" s="74" t="s">
        <v>703</v>
      </c>
      <c r="S22" s="75">
        <v>5.8999999999999997E-2</v>
      </c>
      <c r="T22" s="77">
        <v>2E-3</v>
      </c>
      <c r="U22" s="1"/>
      <c r="W22" s="7"/>
      <c r="X22" s="22"/>
      <c r="Y22" s="22"/>
      <c r="Z22" s="22"/>
      <c r="AA22" s="22"/>
    </row>
    <row r="23" spans="1:27" ht="15.75" x14ac:dyDescent="0.25">
      <c r="A23" s="67" t="s">
        <v>25</v>
      </c>
      <c r="B23" s="73" t="s">
        <v>190</v>
      </c>
      <c r="C23" s="74" t="s">
        <v>256</v>
      </c>
      <c r="D23" s="75"/>
      <c r="E23" s="76"/>
      <c r="F23" s="74" t="s">
        <v>606</v>
      </c>
      <c r="G23" s="75"/>
      <c r="H23" s="76"/>
      <c r="I23" s="74" t="s">
        <v>172</v>
      </c>
      <c r="J23" s="75"/>
      <c r="K23" s="76"/>
      <c r="L23" s="74" t="s">
        <v>345</v>
      </c>
      <c r="M23" s="75"/>
      <c r="N23" s="76"/>
      <c r="O23" s="74" t="s">
        <v>643</v>
      </c>
      <c r="P23" s="75"/>
      <c r="Q23" s="76"/>
      <c r="R23" s="74" t="s">
        <v>704</v>
      </c>
      <c r="S23" s="75"/>
      <c r="T23" s="77"/>
      <c r="U23" s="1"/>
      <c r="W23" s="7"/>
      <c r="X23" s="22"/>
      <c r="Y23" s="22"/>
      <c r="Z23" s="22"/>
      <c r="AA23" s="22"/>
    </row>
    <row r="24" spans="1:27" ht="15.75" x14ac:dyDescent="0.25">
      <c r="A24" s="67" t="s">
        <v>26</v>
      </c>
      <c r="B24" s="73" t="s">
        <v>191</v>
      </c>
      <c r="C24" s="74" t="s">
        <v>559</v>
      </c>
      <c r="D24" s="75"/>
      <c r="E24" s="76"/>
      <c r="F24" s="74" t="s">
        <v>311</v>
      </c>
      <c r="G24" s="75"/>
      <c r="H24" s="76"/>
      <c r="I24" s="74" t="s">
        <v>174</v>
      </c>
      <c r="J24" s="75"/>
      <c r="K24" s="76"/>
      <c r="L24" s="74" t="s">
        <v>346</v>
      </c>
      <c r="M24" s="75"/>
      <c r="N24" s="76"/>
      <c r="O24" s="74" t="s">
        <v>644</v>
      </c>
      <c r="P24" s="75"/>
      <c r="Q24" s="76"/>
      <c r="R24" s="74" t="s">
        <v>705</v>
      </c>
      <c r="S24" s="75"/>
      <c r="T24" s="77"/>
      <c r="U24" s="1"/>
      <c r="W24" s="7"/>
      <c r="X24" s="22"/>
      <c r="Y24" s="22"/>
      <c r="Z24" s="22"/>
      <c r="AA24" s="22"/>
    </row>
    <row r="25" spans="1:27" ht="15.75" x14ac:dyDescent="0.25">
      <c r="A25" s="67" t="s">
        <v>27</v>
      </c>
      <c r="B25" s="73" t="s">
        <v>192</v>
      </c>
      <c r="C25" s="74" t="s">
        <v>560</v>
      </c>
      <c r="D25" s="75"/>
      <c r="E25" s="76"/>
      <c r="F25" s="74" t="s">
        <v>306</v>
      </c>
      <c r="G25" s="75"/>
      <c r="H25" s="76"/>
      <c r="I25" s="74" t="s">
        <v>170</v>
      </c>
      <c r="J25" s="75"/>
      <c r="K25" s="76"/>
      <c r="L25" s="74" t="s">
        <v>346</v>
      </c>
      <c r="M25" s="75"/>
      <c r="N25" s="76"/>
      <c r="O25" s="74" t="s">
        <v>645</v>
      </c>
      <c r="P25" s="75"/>
      <c r="Q25" s="76"/>
      <c r="R25" s="74" t="s">
        <v>706</v>
      </c>
      <c r="S25" s="75"/>
      <c r="T25" s="77"/>
      <c r="U25" s="1"/>
      <c r="W25" s="7"/>
      <c r="X25" s="22"/>
      <c r="Y25" s="22"/>
      <c r="Z25" s="22"/>
      <c r="AA25" s="22"/>
    </row>
    <row r="26" spans="1:27" ht="15.75" x14ac:dyDescent="0.25">
      <c r="A26" s="67" t="s">
        <v>28</v>
      </c>
      <c r="B26" s="73" t="s">
        <v>193</v>
      </c>
      <c r="C26" s="74" t="s">
        <v>561</v>
      </c>
      <c r="D26" s="75"/>
      <c r="E26" s="76"/>
      <c r="F26" s="74" t="s">
        <v>312</v>
      </c>
      <c r="G26" s="75"/>
      <c r="H26" s="76"/>
      <c r="I26" s="74" t="s">
        <v>177</v>
      </c>
      <c r="J26" s="75"/>
      <c r="K26" s="76"/>
      <c r="L26" s="74" t="s">
        <v>352</v>
      </c>
      <c r="M26" s="75"/>
      <c r="N26" s="76"/>
      <c r="O26" s="74" t="s">
        <v>646</v>
      </c>
      <c r="P26" s="75"/>
      <c r="Q26" s="76"/>
      <c r="R26" s="74" t="s">
        <v>707</v>
      </c>
      <c r="S26" s="75"/>
      <c r="T26" s="77"/>
      <c r="U26" s="1"/>
      <c r="W26" s="7"/>
      <c r="X26" s="22"/>
      <c r="Y26" s="22"/>
      <c r="Z26" s="22"/>
      <c r="AA26" s="22"/>
    </row>
    <row r="27" spans="1:27" ht="15.75" x14ac:dyDescent="0.25">
      <c r="A27" s="67" t="s">
        <v>29</v>
      </c>
      <c r="B27" s="73"/>
      <c r="C27" s="74"/>
      <c r="D27" s="75"/>
      <c r="E27" s="76"/>
      <c r="F27" s="74"/>
      <c r="G27" s="75"/>
      <c r="H27" s="76"/>
      <c r="I27" s="74"/>
      <c r="J27" s="75"/>
      <c r="K27" s="76"/>
      <c r="L27" s="74"/>
      <c r="M27" s="75"/>
      <c r="N27" s="76"/>
      <c r="O27" s="74"/>
      <c r="P27" s="75"/>
      <c r="Q27" s="76"/>
      <c r="R27" s="74"/>
      <c r="S27" s="75"/>
      <c r="T27" s="77"/>
      <c r="U27" s="1"/>
      <c r="W27" s="7"/>
      <c r="X27" s="22"/>
      <c r="Y27" s="22"/>
      <c r="Z27" s="22"/>
      <c r="AA27" s="22"/>
    </row>
    <row r="28" spans="1:27" ht="15.75" x14ac:dyDescent="0.25">
      <c r="A28" s="67" t="s">
        <v>24</v>
      </c>
      <c r="B28" s="73" t="s">
        <v>194</v>
      </c>
      <c r="C28" s="74" t="s">
        <v>562</v>
      </c>
      <c r="D28" s="75">
        <v>4.0000000000000001E-3</v>
      </c>
      <c r="E28" s="76">
        <v>3.5000000000000001E-3</v>
      </c>
      <c r="F28" s="74" t="s">
        <v>313</v>
      </c>
      <c r="G28" s="75" t="s">
        <v>8</v>
      </c>
      <c r="H28" s="76">
        <v>1.34E-2</v>
      </c>
      <c r="I28" s="74" t="s">
        <v>195</v>
      </c>
      <c r="J28" s="75">
        <v>1E-3</v>
      </c>
      <c r="K28" s="76">
        <v>5.3E-3</v>
      </c>
      <c r="L28" s="74" t="s">
        <v>626</v>
      </c>
      <c r="M28" s="75">
        <v>0.88</v>
      </c>
      <c r="N28" s="76">
        <v>0</v>
      </c>
      <c r="O28" s="74" t="s">
        <v>647</v>
      </c>
      <c r="P28" s="75">
        <v>5.8999999999999997E-2</v>
      </c>
      <c r="Q28" s="76">
        <v>1.4E-3</v>
      </c>
      <c r="R28" s="74" t="s">
        <v>708</v>
      </c>
      <c r="S28" s="75">
        <v>0.91500000000000004</v>
      </c>
      <c r="T28" s="77">
        <v>0</v>
      </c>
      <c r="U28" s="1"/>
      <c r="W28" s="7"/>
      <c r="X28" s="22"/>
      <c r="Y28" s="22"/>
      <c r="Z28" s="22"/>
      <c r="AA28" s="22"/>
    </row>
    <row r="29" spans="1:27" ht="15.75" x14ac:dyDescent="0.25">
      <c r="A29" s="67" t="s">
        <v>30</v>
      </c>
      <c r="B29" s="73" t="s">
        <v>196</v>
      </c>
      <c r="C29" s="74" t="s">
        <v>563</v>
      </c>
      <c r="D29" s="75"/>
      <c r="E29" s="76"/>
      <c r="F29" s="74" t="s">
        <v>607</v>
      </c>
      <c r="G29" s="75"/>
      <c r="H29" s="76"/>
      <c r="I29" s="74" t="s">
        <v>197</v>
      </c>
      <c r="J29" s="75"/>
      <c r="K29" s="76"/>
      <c r="L29" s="74" t="s">
        <v>350</v>
      </c>
      <c r="M29" s="75"/>
      <c r="N29" s="76"/>
      <c r="O29" s="74" t="s">
        <v>648</v>
      </c>
      <c r="P29" s="75"/>
      <c r="Q29" s="76"/>
      <c r="R29" s="74" t="s">
        <v>709</v>
      </c>
      <c r="S29" s="75"/>
      <c r="T29" s="77"/>
      <c r="U29" s="1"/>
      <c r="W29" s="7"/>
      <c r="X29" s="22"/>
      <c r="Y29" s="22"/>
      <c r="Z29" s="22"/>
      <c r="AA29" s="22"/>
    </row>
    <row r="30" spans="1:27" ht="15.75" x14ac:dyDescent="0.25">
      <c r="A30" s="67" t="s">
        <v>31</v>
      </c>
      <c r="B30" s="73"/>
      <c r="C30" s="74"/>
      <c r="D30" s="75"/>
      <c r="E30" s="76"/>
      <c r="F30" s="74"/>
      <c r="G30" s="75"/>
      <c r="H30" s="76"/>
      <c r="I30" s="74"/>
      <c r="J30" s="75"/>
      <c r="K30" s="76"/>
      <c r="L30" s="74"/>
      <c r="M30" s="75"/>
      <c r="N30" s="76"/>
      <c r="O30" s="74"/>
      <c r="P30" s="75"/>
      <c r="Q30" s="76"/>
      <c r="R30" s="74"/>
      <c r="S30" s="75"/>
      <c r="T30" s="77"/>
      <c r="U30" s="1"/>
      <c r="W30" s="7"/>
      <c r="X30" s="22"/>
      <c r="Y30" s="22"/>
      <c r="Z30" s="22"/>
      <c r="AA30" s="22"/>
    </row>
    <row r="31" spans="1:27" ht="15.75" x14ac:dyDescent="0.25">
      <c r="A31" s="67" t="s">
        <v>24</v>
      </c>
      <c r="B31" s="73" t="s">
        <v>198</v>
      </c>
      <c r="C31" s="74" t="s">
        <v>564</v>
      </c>
      <c r="D31" s="75">
        <v>0.55500000000000005</v>
      </c>
      <c r="E31" s="76">
        <v>2.0000000000000001E-4</v>
      </c>
      <c r="F31" s="74" t="s">
        <v>598</v>
      </c>
      <c r="G31" s="75">
        <v>0.59599999999999997</v>
      </c>
      <c r="H31" s="76">
        <v>1E-4</v>
      </c>
      <c r="I31" s="74" t="s">
        <v>170</v>
      </c>
      <c r="J31" s="75">
        <v>0.876</v>
      </c>
      <c r="K31" s="76">
        <v>0</v>
      </c>
      <c r="L31" s="74" t="s">
        <v>349</v>
      </c>
      <c r="M31" s="75">
        <v>0.91100000000000003</v>
      </c>
      <c r="N31" s="76">
        <v>0</v>
      </c>
      <c r="O31" s="74" t="s">
        <v>649</v>
      </c>
      <c r="P31" s="75">
        <v>0.53800000000000003</v>
      </c>
      <c r="Q31" s="76">
        <v>2.0000000000000001E-4</v>
      </c>
      <c r="R31" s="74" t="s">
        <v>710</v>
      </c>
      <c r="S31" s="75">
        <v>0.35</v>
      </c>
      <c r="T31" s="77">
        <v>4.0000000000000002E-4</v>
      </c>
      <c r="U31" s="1"/>
      <c r="W31" s="7"/>
      <c r="X31" s="22"/>
      <c r="Y31" s="22"/>
      <c r="Z31" s="22"/>
      <c r="AA31" s="22"/>
    </row>
    <row r="32" spans="1:27" ht="15.75" x14ac:dyDescent="0.25">
      <c r="A32" s="67" t="s">
        <v>30</v>
      </c>
      <c r="B32" s="73" t="s">
        <v>199</v>
      </c>
      <c r="C32" s="74" t="s">
        <v>565</v>
      </c>
      <c r="D32" s="75"/>
      <c r="E32" s="76"/>
      <c r="F32" s="74" t="s">
        <v>329</v>
      </c>
      <c r="G32" s="75"/>
      <c r="H32" s="76"/>
      <c r="I32" s="74" t="s">
        <v>170</v>
      </c>
      <c r="J32" s="75"/>
      <c r="K32" s="76"/>
      <c r="L32" s="74" t="s">
        <v>349</v>
      </c>
      <c r="M32" s="75"/>
      <c r="N32" s="76"/>
      <c r="O32" s="74" t="s">
        <v>650</v>
      </c>
      <c r="P32" s="75"/>
      <c r="Q32" s="76"/>
      <c r="R32" s="74" t="s">
        <v>711</v>
      </c>
      <c r="S32" s="75"/>
      <c r="T32" s="77"/>
      <c r="U32" s="1"/>
      <c r="W32" s="7"/>
      <c r="X32" s="22"/>
      <c r="Y32" s="22"/>
      <c r="Z32" s="22"/>
      <c r="AA32" s="22"/>
    </row>
    <row r="33" spans="1:27" ht="15.75" x14ac:dyDescent="0.25">
      <c r="A33" s="67" t="s">
        <v>32</v>
      </c>
      <c r="B33" s="73"/>
      <c r="C33" s="74"/>
      <c r="D33" s="75"/>
      <c r="E33" s="76"/>
      <c r="F33" s="74"/>
      <c r="G33" s="75"/>
      <c r="H33" s="76"/>
      <c r="I33" s="74"/>
      <c r="J33" s="75"/>
      <c r="K33" s="76"/>
      <c r="L33" s="74"/>
      <c r="M33" s="75"/>
      <c r="N33" s="76"/>
      <c r="O33" s="74"/>
      <c r="P33" s="75"/>
      <c r="Q33" s="76"/>
      <c r="R33" s="74"/>
      <c r="S33" s="75"/>
      <c r="T33" s="77"/>
      <c r="U33" s="1"/>
      <c r="W33" s="7"/>
      <c r="X33" s="22"/>
      <c r="Y33" s="22"/>
      <c r="Z33" s="22"/>
      <c r="AA33" s="22"/>
    </row>
    <row r="34" spans="1:27" ht="15.75" x14ac:dyDescent="0.25">
      <c r="A34" s="67" t="s">
        <v>24</v>
      </c>
      <c r="B34" s="73" t="s">
        <v>200</v>
      </c>
      <c r="C34" s="74" t="s">
        <v>249</v>
      </c>
      <c r="D34" s="75">
        <v>0.63200000000000001</v>
      </c>
      <c r="E34" s="76">
        <v>1E-4</v>
      </c>
      <c r="F34" s="74" t="s">
        <v>608</v>
      </c>
      <c r="G34" s="75">
        <v>0.20100000000000001</v>
      </c>
      <c r="H34" s="76">
        <v>8.0000000000000004E-4</v>
      </c>
      <c r="I34" s="74" t="s">
        <v>170</v>
      </c>
      <c r="J34" s="75">
        <v>0.61299999999999999</v>
      </c>
      <c r="K34" s="76">
        <v>1E-4</v>
      </c>
      <c r="L34" s="74" t="s">
        <v>349</v>
      </c>
      <c r="M34" s="75">
        <v>0.79300000000000004</v>
      </c>
      <c r="N34" s="76">
        <v>0</v>
      </c>
      <c r="O34" s="74" t="s">
        <v>651</v>
      </c>
      <c r="P34" s="75">
        <v>0.89</v>
      </c>
      <c r="Q34" s="76">
        <v>0</v>
      </c>
      <c r="R34" s="74" t="s">
        <v>712</v>
      </c>
      <c r="S34" s="75">
        <v>0.47399999999999998</v>
      </c>
      <c r="T34" s="77">
        <v>2.9999999999999997E-4</v>
      </c>
      <c r="U34" s="1"/>
      <c r="W34" s="7"/>
      <c r="X34" s="22"/>
      <c r="Y34" s="22"/>
      <c r="Z34" s="22"/>
      <c r="AA34" s="22"/>
    </row>
    <row r="35" spans="1:27" ht="15.75" x14ac:dyDescent="0.25">
      <c r="A35" s="67" t="s">
        <v>30</v>
      </c>
      <c r="B35" s="73" t="s">
        <v>201</v>
      </c>
      <c r="C35" s="74" t="s">
        <v>282</v>
      </c>
      <c r="D35" s="75"/>
      <c r="E35" s="76"/>
      <c r="F35" s="74" t="s">
        <v>319</v>
      </c>
      <c r="G35" s="75"/>
      <c r="H35" s="76"/>
      <c r="I35" s="74" t="s">
        <v>172</v>
      </c>
      <c r="J35" s="75"/>
      <c r="K35" s="76"/>
      <c r="L35" s="74" t="s">
        <v>349</v>
      </c>
      <c r="M35" s="75"/>
      <c r="N35" s="76"/>
      <c r="O35" s="74" t="s">
        <v>652</v>
      </c>
      <c r="P35" s="75"/>
      <c r="Q35" s="76"/>
      <c r="R35" s="74" t="s">
        <v>713</v>
      </c>
      <c r="S35" s="75"/>
      <c r="T35" s="77"/>
      <c r="U35" s="1"/>
      <c r="W35" s="7"/>
      <c r="X35" s="22"/>
      <c r="Y35" s="22"/>
      <c r="Z35" s="22"/>
      <c r="AA35" s="22"/>
    </row>
    <row r="36" spans="1:27" ht="15.75" x14ac:dyDescent="0.25">
      <c r="A36" s="67" t="s">
        <v>202</v>
      </c>
      <c r="B36" s="73"/>
      <c r="C36" s="74"/>
      <c r="D36" s="75"/>
      <c r="E36" s="76"/>
      <c r="F36" s="74"/>
      <c r="G36" s="75"/>
      <c r="H36" s="76"/>
      <c r="I36" s="74"/>
      <c r="J36" s="75"/>
      <c r="K36" s="76"/>
      <c r="L36" s="74"/>
      <c r="M36" s="75"/>
      <c r="N36" s="76"/>
      <c r="O36" s="74"/>
      <c r="P36" s="75"/>
      <c r="Q36" s="76"/>
      <c r="R36" s="74"/>
      <c r="S36" s="75"/>
      <c r="T36" s="77"/>
      <c r="U36" s="1"/>
      <c r="W36" s="7"/>
      <c r="X36" s="22"/>
      <c r="Y36" s="22"/>
      <c r="Z36" s="22"/>
      <c r="AA36" s="22"/>
    </row>
    <row r="37" spans="1:27" ht="15.75" x14ac:dyDescent="0.25">
      <c r="A37" s="67" t="s">
        <v>33</v>
      </c>
      <c r="B37" s="73" t="s">
        <v>203</v>
      </c>
      <c r="C37" s="74" t="s">
        <v>559</v>
      </c>
      <c r="D37" s="75">
        <v>0.433</v>
      </c>
      <c r="E37" s="76">
        <v>0</v>
      </c>
      <c r="F37" s="74" t="s">
        <v>329</v>
      </c>
      <c r="G37" s="75">
        <v>0.55700000000000005</v>
      </c>
      <c r="H37" s="76">
        <v>1.6000000000000001E-3</v>
      </c>
      <c r="I37" s="74" t="s">
        <v>170</v>
      </c>
      <c r="J37" s="75">
        <v>0.71299999999999997</v>
      </c>
      <c r="K37" s="76">
        <v>5.9999999999999995E-4</v>
      </c>
      <c r="L37" s="74" t="s">
        <v>345</v>
      </c>
      <c r="M37" s="75">
        <v>4.9000000000000002E-2</v>
      </c>
      <c r="N37" s="76">
        <v>5.0000000000000001E-4</v>
      </c>
      <c r="O37" s="74" t="s">
        <v>653</v>
      </c>
      <c r="P37" s="75">
        <v>0.39800000000000002</v>
      </c>
      <c r="Q37" s="76">
        <v>1.6999999999999999E-3</v>
      </c>
      <c r="R37" s="74" t="s">
        <v>714</v>
      </c>
      <c r="S37" s="75">
        <v>5.0999999999999997E-2</v>
      </c>
      <c r="T37" s="77">
        <v>6.9999999999999999E-4</v>
      </c>
      <c r="U37" s="1"/>
      <c r="W37" s="7"/>
      <c r="X37" s="22"/>
      <c r="Y37" s="22"/>
      <c r="Z37" s="22"/>
      <c r="AA37" s="22"/>
    </row>
    <row r="38" spans="1:27" ht="15.75" x14ac:dyDescent="0.25">
      <c r="A38" s="67" t="s">
        <v>34</v>
      </c>
      <c r="B38" s="73" t="s">
        <v>204</v>
      </c>
      <c r="C38" s="74" t="s">
        <v>269</v>
      </c>
      <c r="D38" s="75"/>
      <c r="E38" s="76"/>
      <c r="F38" s="74" t="s">
        <v>319</v>
      </c>
      <c r="G38" s="75"/>
      <c r="H38" s="76"/>
      <c r="I38" s="74" t="s">
        <v>205</v>
      </c>
      <c r="J38" s="75"/>
      <c r="K38" s="76"/>
      <c r="L38" s="74" t="s">
        <v>349</v>
      </c>
      <c r="M38" s="75"/>
      <c r="N38" s="76"/>
      <c r="O38" s="74" t="s">
        <v>654</v>
      </c>
      <c r="P38" s="75"/>
      <c r="Q38" s="76"/>
      <c r="R38" s="74" t="s">
        <v>450</v>
      </c>
      <c r="S38" s="75"/>
      <c r="T38" s="77"/>
      <c r="U38" s="1"/>
      <c r="W38" s="7"/>
      <c r="X38" s="22"/>
      <c r="Y38" s="22"/>
      <c r="Z38" s="22"/>
      <c r="AA38" s="22"/>
    </row>
    <row r="39" spans="1:27" ht="15.75" x14ac:dyDescent="0.25">
      <c r="A39" s="67" t="s">
        <v>35</v>
      </c>
      <c r="B39" s="73" t="s">
        <v>206</v>
      </c>
      <c r="C39" s="74" t="s">
        <v>566</v>
      </c>
      <c r="D39" s="75"/>
      <c r="E39" s="76"/>
      <c r="F39" s="74" t="s">
        <v>315</v>
      </c>
      <c r="G39" s="75"/>
      <c r="H39" s="76"/>
      <c r="I39" s="74" t="s">
        <v>170</v>
      </c>
      <c r="J39" s="75"/>
      <c r="K39" s="76"/>
      <c r="L39" s="74" t="s">
        <v>349</v>
      </c>
      <c r="M39" s="75"/>
      <c r="N39" s="76"/>
      <c r="O39" s="74" t="s">
        <v>655</v>
      </c>
      <c r="P39" s="75"/>
      <c r="Q39" s="76"/>
      <c r="R39" s="74" t="s">
        <v>715</v>
      </c>
      <c r="S39" s="75"/>
      <c r="T39" s="77"/>
      <c r="U39" s="1"/>
      <c r="W39" s="7"/>
      <c r="X39" s="22"/>
      <c r="Y39" s="22"/>
      <c r="Z39" s="22"/>
      <c r="AA39" s="22"/>
    </row>
    <row r="40" spans="1:27" ht="15.75" x14ac:dyDescent="0.25">
      <c r="A40" s="67" t="s">
        <v>36</v>
      </c>
      <c r="B40" s="73" t="s">
        <v>207</v>
      </c>
      <c r="C40" s="74" t="s">
        <v>567</v>
      </c>
      <c r="D40" s="75"/>
      <c r="E40" s="76"/>
      <c r="F40" s="74" t="s">
        <v>609</v>
      </c>
      <c r="G40" s="75"/>
      <c r="H40" s="76"/>
      <c r="I40" s="74" t="s">
        <v>170</v>
      </c>
      <c r="J40" s="75"/>
      <c r="K40" s="76"/>
      <c r="L40" s="74" t="s">
        <v>346</v>
      </c>
      <c r="M40" s="75"/>
      <c r="N40" s="76"/>
      <c r="O40" s="74" t="s">
        <v>656</v>
      </c>
      <c r="P40" s="75"/>
      <c r="Q40" s="76"/>
      <c r="R40" s="74" t="s">
        <v>716</v>
      </c>
      <c r="S40" s="75"/>
      <c r="T40" s="77"/>
      <c r="U40" s="1"/>
      <c r="W40" s="7"/>
      <c r="X40" s="22"/>
      <c r="Y40" s="22"/>
      <c r="Z40" s="22"/>
      <c r="AA40" s="22"/>
    </row>
    <row r="41" spans="1:27" ht="15.75" x14ac:dyDescent="0.25">
      <c r="A41" s="67" t="s">
        <v>37</v>
      </c>
      <c r="B41" s="73"/>
      <c r="C41" s="74"/>
      <c r="D41" s="75"/>
      <c r="E41" s="76"/>
      <c r="F41" s="74"/>
      <c r="G41" s="75"/>
      <c r="H41" s="76"/>
      <c r="I41" s="74"/>
      <c r="J41" s="75"/>
      <c r="K41" s="76"/>
      <c r="L41" s="74"/>
      <c r="M41" s="75"/>
      <c r="N41" s="76"/>
      <c r="O41" s="74"/>
      <c r="P41" s="75"/>
      <c r="Q41" s="76"/>
      <c r="R41" s="74"/>
      <c r="S41" s="75"/>
      <c r="T41" s="77"/>
      <c r="U41" s="1"/>
      <c r="W41" s="7"/>
      <c r="X41" s="22"/>
      <c r="Y41" s="22"/>
      <c r="Z41" s="22"/>
      <c r="AA41" s="22"/>
    </row>
    <row r="42" spans="1:27" ht="15.75" x14ac:dyDescent="0.25">
      <c r="A42" s="67" t="s">
        <v>38</v>
      </c>
      <c r="B42" s="73" t="s">
        <v>208</v>
      </c>
      <c r="C42" s="74" t="s">
        <v>568</v>
      </c>
      <c r="D42" s="75">
        <v>1.2E-2</v>
      </c>
      <c r="E42" s="76">
        <v>3.2000000000000002E-3</v>
      </c>
      <c r="F42" s="74" t="s">
        <v>610</v>
      </c>
      <c r="G42" s="75">
        <v>8.0000000000000002E-3</v>
      </c>
      <c r="H42" s="76">
        <v>2.8999999999999998E-3</v>
      </c>
      <c r="I42" s="74" t="s">
        <v>170</v>
      </c>
      <c r="J42" s="75">
        <v>0.28899999999999998</v>
      </c>
      <c r="K42" s="76">
        <v>5.0000000000000001E-4</v>
      </c>
      <c r="L42" s="74" t="s">
        <v>353</v>
      </c>
      <c r="M42" s="75">
        <v>8.8999999999999996E-2</v>
      </c>
      <c r="N42" s="76">
        <v>1.1999999999999999E-3</v>
      </c>
      <c r="O42" s="74" t="s">
        <v>657</v>
      </c>
      <c r="P42" s="75">
        <v>0.51300000000000001</v>
      </c>
      <c r="Q42" s="76">
        <v>2.0000000000000001E-4</v>
      </c>
      <c r="R42" s="74" t="s">
        <v>717</v>
      </c>
      <c r="S42" s="75">
        <v>0.54700000000000004</v>
      </c>
      <c r="T42" s="77">
        <v>2.0000000000000001E-4</v>
      </c>
      <c r="U42" s="1"/>
      <c r="W42" s="7"/>
      <c r="X42" s="22"/>
      <c r="Y42" s="22"/>
      <c r="Z42" s="22"/>
      <c r="AA42" s="22"/>
    </row>
    <row r="43" spans="1:27" ht="15.75" x14ac:dyDescent="0.25">
      <c r="A43" s="67" t="s">
        <v>39</v>
      </c>
      <c r="B43" s="73" t="s">
        <v>209</v>
      </c>
      <c r="C43" s="74" t="s">
        <v>569</v>
      </c>
      <c r="D43" s="75"/>
      <c r="E43" s="76"/>
      <c r="F43" s="74" t="s">
        <v>611</v>
      </c>
      <c r="G43" s="75"/>
      <c r="H43" s="76"/>
      <c r="I43" s="74" t="s">
        <v>172</v>
      </c>
      <c r="J43" s="75"/>
      <c r="K43" s="76"/>
      <c r="L43" s="74" t="s">
        <v>349</v>
      </c>
      <c r="M43" s="75"/>
      <c r="N43" s="76"/>
      <c r="O43" s="74" t="s">
        <v>658</v>
      </c>
      <c r="P43" s="75"/>
      <c r="Q43" s="76"/>
      <c r="R43" s="74" t="s">
        <v>718</v>
      </c>
      <c r="S43" s="75"/>
      <c r="T43" s="77"/>
      <c r="U43" s="1"/>
      <c r="W43" s="7"/>
      <c r="X43" s="22"/>
      <c r="Y43" s="22"/>
      <c r="Z43" s="22"/>
      <c r="AA43" s="22"/>
    </row>
    <row r="44" spans="1:27" ht="15.75" x14ac:dyDescent="0.25">
      <c r="A44" s="67" t="s">
        <v>40</v>
      </c>
      <c r="B44" s="73" t="s">
        <v>210</v>
      </c>
      <c r="C44" s="74" t="s">
        <v>248</v>
      </c>
      <c r="D44" s="75"/>
      <c r="E44" s="76"/>
      <c r="F44" s="74" t="s">
        <v>326</v>
      </c>
      <c r="G44" s="75"/>
      <c r="H44" s="76"/>
      <c r="I44" s="74" t="s">
        <v>172</v>
      </c>
      <c r="J44" s="75"/>
      <c r="K44" s="76"/>
      <c r="L44" s="74" t="s">
        <v>349</v>
      </c>
      <c r="M44" s="75"/>
      <c r="N44" s="76"/>
      <c r="O44" s="74" t="s">
        <v>659</v>
      </c>
      <c r="P44" s="75"/>
      <c r="Q44" s="76"/>
      <c r="R44" s="74" t="s">
        <v>719</v>
      </c>
      <c r="S44" s="75"/>
      <c r="T44" s="77"/>
      <c r="U44" s="1"/>
      <c r="W44" s="7"/>
      <c r="X44" s="22"/>
      <c r="Y44" s="22"/>
      <c r="Z44" s="22"/>
      <c r="AA44" s="22"/>
    </row>
    <row r="45" spans="1:27" ht="15.75" x14ac:dyDescent="0.25">
      <c r="A45" s="67" t="s">
        <v>211</v>
      </c>
      <c r="B45" s="73"/>
      <c r="C45" s="74"/>
      <c r="D45" s="75"/>
      <c r="E45" s="76"/>
      <c r="F45" s="74"/>
      <c r="G45" s="75"/>
      <c r="H45" s="76"/>
      <c r="I45" s="74"/>
      <c r="J45" s="75"/>
      <c r="K45" s="76"/>
      <c r="L45" s="74"/>
      <c r="M45" s="75"/>
      <c r="N45" s="76"/>
      <c r="O45" s="74"/>
      <c r="P45" s="75"/>
      <c r="Q45" s="76"/>
      <c r="R45" s="74"/>
      <c r="S45" s="75"/>
      <c r="T45" s="77"/>
      <c r="U45" s="1"/>
      <c r="W45" s="7"/>
      <c r="X45" s="22"/>
      <c r="Y45" s="22"/>
      <c r="Z45" s="22"/>
      <c r="AA45" s="22"/>
    </row>
    <row r="46" spans="1:27" ht="15.75" x14ac:dyDescent="0.25">
      <c r="A46" s="67" t="s">
        <v>33</v>
      </c>
      <c r="B46" s="73" t="s">
        <v>212</v>
      </c>
      <c r="C46" s="74" t="s">
        <v>570</v>
      </c>
      <c r="D46" s="75">
        <v>0.312</v>
      </c>
      <c r="E46" s="76">
        <v>6.9999999999999999E-4</v>
      </c>
      <c r="F46" s="74" t="s">
        <v>319</v>
      </c>
      <c r="G46" s="75">
        <v>1.9E-2</v>
      </c>
      <c r="H46" s="76">
        <v>3.5000000000000001E-3</v>
      </c>
      <c r="I46" s="74" t="s">
        <v>183</v>
      </c>
      <c r="J46" s="75">
        <v>0.154</v>
      </c>
      <c r="K46" s="76">
        <v>8.0000000000000004E-4</v>
      </c>
      <c r="L46" s="74" t="s">
        <v>349</v>
      </c>
      <c r="M46" s="75">
        <v>0.23599999999999999</v>
      </c>
      <c r="N46" s="76">
        <v>1.2999999999999999E-3</v>
      </c>
      <c r="O46" s="74" t="s">
        <v>660</v>
      </c>
      <c r="P46" s="75">
        <v>0.54900000000000004</v>
      </c>
      <c r="Q46" s="76">
        <v>0</v>
      </c>
      <c r="R46" s="74" t="s">
        <v>720</v>
      </c>
      <c r="S46" s="75">
        <v>0.97599999999999998</v>
      </c>
      <c r="T46" s="77">
        <v>8.0000000000000004E-4</v>
      </c>
      <c r="U46" s="1"/>
      <c r="W46" s="7"/>
      <c r="X46" s="22"/>
      <c r="Y46" s="22"/>
      <c r="Z46" s="22"/>
      <c r="AA46" s="22"/>
    </row>
    <row r="47" spans="1:27" ht="15.75" x14ac:dyDescent="0.25">
      <c r="A47" s="67" t="s">
        <v>34</v>
      </c>
      <c r="B47" s="73" t="s">
        <v>213</v>
      </c>
      <c r="C47" s="74" t="s">
        <v>571</v>
      </c>
      <c r="D47" s="75"/>
      <c r="E47" s="76"/>
      <c r="F47" s="74" t="s">
        <v>315</v>
      </c>
      <c r="G47" s="75"/>
      <c r="H47" s="76"/>
      <c r="I47" s="74" t="s">
        <v>170</v>
      </c>
      <c r="J47" s="75"/>
      <c r="K47" s="76"/>
      <c r="L47" s="74" t="s">
        <v>349</v>
      </c>
      <c r="M47" s="75"/>
      <c r="N47" s="76"/>
      <c r="O47" s="74" t="s">
        <v>661</v>
      </c>
      <c r="P47" s="75"/>
      <c r="Q47" s="76"/>
      <c r="R47" s="74" t="s">
        <v>721</v>
      </c>
      <c r="S47" s="75"/>
      <c r="T47" s="77"/>
      <c r="U47" s="1"/>
      <c r="W47" s="7"/>
      <c r="X47" s="22"/>
      <c r="Y47" s="22"/>
      <c r="Z47" s="22"/>
      <c r="AA47" s="22"/>
    </row>
    <row r="48" spans="1:27" ht="15.75" x14ac:dyDescent="0.25">
      <c r="A48" s="67" t="s">
        <v>35</v>
      </c>
      <c r="B48" s="73" t="s">
        <v>214</v>
      </c>
      <c r="C48" s="74" t="s">
        <v>572</v>
      </c>
      <c r="D48" s="75"/>
      <c r="E48" s="76"/>
      <c r="F48" s="74" t="s">
        <v>329</v>
      </c>
      <c r="G48" s="75"/>
      <c r="H48" s="76"/>
      <c r="I48" s="74" t="s">
        <v>174</v>
      </c>
      <c r="J48" s="75"/>
      <c r="K48" s="76"/>
      <c r="L48" s="74" t="s">
        <v>349</v>
      </c>
      <c r="M48" s="75"/>
      <c r="N48" s="76"/>
      <c r="O48" s="74" t="s">
        <v>662</v>
      </c>
      <c r="P48" s="75"/>
      <c r="Q48" s="76"/>
      <c r="R48" s="74" t="s">
        <v>722</v>
      </c>
      <c r="S48" s="75"/>
      <c r="T48" s="77"/>
      <c r="U48" s="1"/>
      <c r="W48" s="7"/>
      <c r="X48" s="22"/>
      <c r="Y48" s="22"/>
      <c r="Z48" s="22"/>
      <c r="AA48" s="22"/>
    </row>
    <row r="49" spans="1:27" ht="15.75" x14ac:dyDescent="0.25">
      <c r="A49" s="67" t="s">
        <v>36</v>
      </c>
      <c r="B49" s="73" t="s">
        <v>207</v>
      </c>
      <c r="C49" s="74" t="s">
        <v>276</v>
      </c>
      <c r="D49" s="75"/>
      <c r="E49" s="76"/>
      <c r="F49" s="74" t="s">
        <v>612</v>
      </c>
      <c r="G49" s="75"/>
      <c r="H49" s="76"/>
      <c r="I49" s="74" t="s">
        <v>170</v>
      </c>
      <c r="J49" s="75"/>
      <c r="K49" s="76"/>
      <c r="L49" s="74" t="s">
        <v>349</v>
      </c>
      <c r="M49" s="75"/>
      <c r="N49" s="76"/>
      <c r="O49" s="74" t="s">
        <v>663</v>
      </c>
      <c r="P49" s="75"/>
      <c r="Q49" s="76"/>
      <c r="R49" s="74" t="s">
        <v>723</v>
      </c>
      <c r="S49" s="75"/>
      <c r="T49" s="77"/>
      <c r="U49" s="1"/>
      <c r="W49" s="7"/>
      <c r="X49" s="22"/>
      <c r="Y49" s="22"/>
      <c r="Z49" s="22"/>
      <c r="AA49" s="22"/>
    </row>
    <row r="50" spans="1:27" ht="15.75" x14ac:dyDescent="0.25">
      <c r="A50" s="67" t="s">
        <v>41</v>
      </c>
      <c r="B50" s="73"/>
      <c r="C50" s="74"/>
      <c r="D50" s="75"/>
      <c r="E50" s="76"/>
      <c r="F50" s="74"/>
      <c r="G50" s="75"/>
      <c r="H50" s="76"/>
      <c r="I50" s="74"/>
      <c r="J50" s="75"/>
      <c r="K50" s="76"/>
      <c r="L50" s="74"/>
      <c r="M50" s="75"/>
      <c r="N50" s="76"/>
      <c r="O50" s="74"/>
      <c r="P50" s="75"/>
      <c r="Q50" s="76"/>
      <c r="R50" s="74"/>
      <c r="S50" s="75"/>
      <c r="T50" s="77"/>
      <c r="U50" s="1"/>
      <c r="W50" s="7"/>
      <c r="X50" s="22"/>
      <c r="Y50" s="22"/>
      <c r="Z50" s="22"/>
      <c r="AA50" s="22"/>
    </row>
    <row r="51" spans="1:27" ht="15.75" x14ac:dyDescent="0.25">
      <c r="A51" s="67" t="s">
        <v>33</v>
      </c>
      <c r="B51" s="73" t="s">
        <v>215</v>
      </c>
      <c r="C51" s="74" t="s">
        <v>566</v>
      </c>
      <c r="D51" s="75">
        <v>0.20200000000000001</v>
      </c>
      <c r="E51" s="76">
        <v>6.9999999999999999E-4</v>
      </c>
      <c r="F51" s="74" t="s">
        <v>326</v>
      </c>
      <c r="G51" s="75">
        <v>1E-3</v>
      </c>
      <c r="H51" s="76">
        <v>3.5000000000000001E-3</v>
      </c>
      <c r="I51" s="74" t="s">
        <v>183</v>
      </c>
      <c r="J51" s="75">
        <v>1.9E-2</v>
      </c>
      <c r="K51" s="76">
        <v>2.2000000000000001E-3</v>
      </c>
      <c r="L51" s="74" t="s">
        <v>349</v>
      </c>
      <c r="M51" s="75">
        <v>9.2999999999999999E-2</v>
      </c>
      <c r="N51" s="76">
        <v>2.3999999999999998E-3</v>
      </c>
      <c r="O51" s="74" t="s">
        <v>664</v>
      </c>
      <c r="P51" s="75">
        <v>0.17799999999999999</v>
      </c>
      <c r="Q51" s="76">
        <v>4.0000000000000002E-4</v>
      </c>
      <c r="R51" s="74" t="s">
        <v>724</v>
      </c>
      <c r="S51" s="75">
        <v>0.45600000000000002</v>
      </c>
      <c r="T51" s="77">
        <v>1E-3</v>
      </c>
      <c r="U51" s="1"/>
      <c r="W51" s="7"/>
      <c r="X51" s="22"/>
      <c r="Y51" s="22"/>
      <c r="Z51" s="22"/>
      <c r="AA51" s="22"/>
    </row>
    <row r="52" spans="1:27" ht="15.75" x14ac:dyDescent="0.25">
      <c r="A52" s="67" t="s">
        <v>34</v>
      </c>
      <c r="B52" s="73" t="s">
        <v>179</v>
      </c>
      <c r="C52" s="74" t="s">
        <v>573</v>
      </c>
      <c r="D52" s="75"/>
      <c r="E52" s="76"/>
      <c r="F52" s="74" t="s">
        <v>613</v>
      </c>
      <c r="G52" s="75"/>
      <c r="H52" s="76"/>
      <c r="I52" s="74" t="s">
        <v>172</v>
      </c>
      <c r="J52" s="75"/>
      <c r="K52" s="76"/>
      <c r="L52" s="74" t="s">
        <v>349</v>
      </c>
      <c r="M52" s="75"/>
      <c r="N52" s="76"/>
      <c r="O52" s="74" t="s">
        <v>665</v>
      </c>
      <c r="P52" s="75"/>
      <c r="Q52" s="76"/>
      <c r="R52" s="74" t="s">
        <v>725</v>
      </c>
      <c r="S52" s="75"/>
      <c r="T52" s="77"/>
      <c r="U52" s="1"/>
      <c r="W52" s="7"/>
      <c r="X52" s="22"/>
      <c r="Y52" s="22"/>
      <c r="Z52" s="22"/>
      <c r="AA52" s="22"/>
    </row>
    <row r="53" spans="1:27" ht="15.75" x14ac:dyDescent="0.25">
      <c r="A53" s="67" t="s">
        <v>35</v>
      </c>
      <c r="B53" s="73" t="s">
        <v>216</v>
      </c>
      <c r="C53" s="74" t="s">
        <v>574</v>
      </c>
      <c r="D53" s="75"/>
      <c r="E53" s="76"/>
      <c r="F53" s="74" t="s">
        <v>323</v>
      </c>
      <c r="G53" s="75"/>
      <c r="H53" s="76"/>
      <c r="I53" s="74" t="s">
        <v>205</v>
      </c>
      <c r="J53" s="75"/>
      <c r="K53" s="76"/>
      <c r="L53" s="74" t="s">
        <v>346</v>
      </c>
      <c r="M53" s="75"/>
      <c r="N53" s="76"/>
      <c r="O53" s="74" t="s">
        <v>666</v>
      </c>
      <c r="P53" s="75"/>
      <c r="Q53" s="76"/>
      <c r="R53" s="74" t="s">
        <v>726</v>
      </c>
      <c r="S53" s="75"/>
      <c r="T53" s="77"/>
      <c r="U53" s="1"/>
      <c r="W53" s="7"/>
      <c r="X53" s="22"/>
      <c r="Y53" s="22"/>
      <c r="Z53" s="22"/>
      <c r="AA53" s="22"/>
    </row>
    <row r="54" spans="1:27" ht="15.75" x14ac:dyDescent="0.25">
      <c r="A54" s="67" t="s">
        <v>36</v>
      </c>
      <c r="B54" s="73" t="s">
        <v>217</v>
      </c>
      <c r="C54" s="74" t="s">
        <v>575</v>
      </c>
      <c r="D54" s="75"/>
      <c r="E54" s="76"/>
      <c r="F54" s="74" t="s">
        <v>614</v>
      </c>
      <c r="G54" s="75"/>
      <c r="H54" s="76"/>
      <c r="I54" s="74" t="s">
        <v>172</v>
      </c>
      <c r="J54" s="75"/>
      <c r="K54" s="76"/>
      <c r="L54" s="74" t="s">
        <v>349</v>
      </c>
      <c r="M54" s="75"/>
      <c r="N54" s="76"/>
      <c r="O54" s="74" t="s">
        <v>667</v>
      </c>
      <c r="P54" s="75"/>
      <c r="Q54" s="76"/>
      <c r="R54" s="74" t="s">
        <v>727</v>
      </c>
      <c r="S54" s="75"/>
      <c r="T54" s="77"/>
      <c r="U54" s="1"/>
      <c r="W54" s="7"/>
      <c r="X54" s="22"/>
      <c r="Y54" s="22"/>
      <c r="Z54" s="22"/>
      <c r="AA54" s="22"/>
    </row>
    <row r="55" spans="1:27" ht="15.75" x14ac:dyDescent="0.25">
      <c r="A55" s="67" t="s">
        <v>42</v>
      </c>
      <c r="B55" s="73"/>
      <c r="C55" s="74"/>
      <c r="D55" s="75"/>
      <c r="E55" s="76"/>
      <c r="F55" s="74"/>
      <c r="G55" s="75"/>
      <c r="H55" s="76"/>
      <c r="I55" s="74"/>
      <c r="J55" s="75"/>
      <c r="K55" s="76"/>
      <c r="L55" s="74"/>
      <c r="M55" s="75"/>
      <c r="N55" s="76"/>
      <c r="O55" s="74"/>
      <c r="P55" s="75"/>
      <c r="Q55" s="76"/>
      <c r="R55" s="74"/>
      <c r="S55" s="75"/>
      <c r="T55" s="77"/>
      <c r="U55" s="1"/>
      <c r="W55" s="7"/>
      <c r="X55" s="22"/>
      <c r="Y55" s="22"/>
      <c r="Z55" s="22"/>
      <c r="AA55" s="22"/>
    </row>
    <row r="56" spans="1:27" ht="15.75" x14ac:dyDescent="0.25">
      <c r="A56" s="67" t="s">
        <v>33</v>
      </c>
      <c r="B56" s="73" t="s">
        <v>218</v>
      </c>
      <c r="C56" s="74" t="s">
        <v>576</v>
      </c>
      <c r="D56" s="75">
        <v>0.39400000000000002</v>
      </c>
      <c r="E56" s="76">
        <v>8.0000000000000004E-4</v>
      </c>
      <c r="F56" s="74" t="s">
        <v>298</v>
      </c>
      <c r="G56" s="75">
        <v>2E-3</v>
      </c>
      <c r="H56" s="76">
        <v>5.4999999999999997E-3</v>
      </c>
      <c r="I56" s="74" t="s">
        <v>183</v>
      </c>
      <c r="J56" s="75">
        <v>0.23899999999999999</v>
      </c>
      <c r="K56" s="76">
        <v>3.5999999999999999E-3</v>
      </c>
      <c r="L56" s="74" t="s">
        <v>627</v>
      </c>
      <c r="M56" s="75">
        <v>5.1999999999999998E-2</v>
      </c>
      <c r="N56" s="76">
        <v>6.9999999999999999E-4</v>
      </c>
      <c r="O56" s="74" t="s">
        <v>668</v>
      </c>
      <c r="P56" s="75" t="s">
        <v>8</v>
      </c>
      <c r="Q56" s="76">
        <v>8.6999999999999994E-3</v>
      </c>
      <c r="R56" s="74" t="s">
        <v>728</v>
      </c>
      <c r="S56" s="75">
        <v>0.16500000000000001</v>
      </c>
      <c r="T56" s="77">
        <v>4.0000000000000002E-4</v>
      </c>
      <c r="U56" s="1"/>
      <c r="W56" s="7"/>
      <c r="X56" s="22"/>
      <c r="Y56" s="22"/>
      <c r="Z56" s="22"/>
      <c r="AA56" s="22"/>
    </row>
    <row r="57" spans="1:27" ht="15.75" x14ac:dyDescent="0.25">
      <c r="A57" s="67" t="s">
        <v>34</v>
      </c>
      <c r="B57" s="73" t="s">
        <v>219</v>
      </c>
      <c r="C57" s="74" t="s">
        <v>270</v>
      </c>
      <c r="D57" s="75"/>
      <c r="E57" s="76"/>
      <c r="F57" s="74" t="s">
        <v>323</v>
      </c>
      <c r="G57" s="75"/>
      <c r="H57" s="76"/>
      <c r="I57" s="74" t="s">
        <v>172</v>
      </c>
      <c r="J57" s="75"/>
      <c r="K57" s="76"/>
      <c r="L57" s="74" t="s">
        <v>349</v>
      </c>
      <c r="M57" s="75"/>
      <c r="N57" s="76"/>
      <c r="O57" s="74" t="s">
        <v>669</v>
      </c>
      <c r="P57" s="75"/>
      <c r="Q57" s="76"/>
      <c r="R57" s="74" t="s">
        <v>729</v>
      </c>
      <c r="S57" s="75"/>
      <c r="T57" s="77"/>
      <c r="U57" s="1"/>
      <c r="W57" s="7"/>
      <c r="X57" s="22"/>
      <c r="Y57" s="22"/>
      <c r="Z57" s="22"/>
      <c r="AA57" s="22"/>
    </row>
    <row r="58" spans="1:27" ht="15.75" x14ac:dyDescent="0.25">
      <c r="A58" s="67" t="s">
        <v>35</v>
      </c>
      <c r="B58" s="73" t="s">
        <v>220</v>
      </c>
      <c r="C58" s="74" t="s">
        <v>281</v>
      </c>
      <c r="D58" s="75"/>
      <c r="E58" s="76"/>
      <c r="F58" s="74" t="s">
        <v>315</v>
      </c>
      <c r="G58" s="75"/>
      <c r="H58" s="76"/>
      <c r="I58" s="74" t="s">
        <v>170</v>
      </c>
      <c r="J58" s="75"/>
      <c r="K58" s="76"/>
      <c r="L58" s="74" t="s">
        <v>349</v>
      </c>
      <c r="M58" s="75"/>
      <c r="N58" s="76"/>
      <c r="O58" s="74" t="s">
        <v>670</v>
      </c>
      <c r="P58" s="75"/>
      <c r="Q58" s="76"/>
      <c r="R58" s="74" t="s">
        <v>730</v>
      </c>
      <c r="S58" s="75"/>
      <c r="T58" s="77"/>
      <c r="U58" s="1"/>
      <c r="W58" s="7"/>
      <c r="X58" s="22"/>
      <c r="Y58" s="22"/>
      <c r="Z58" s="22"/>
      <c r="AA58" s="22"/>
    </row>
    <row r="59" spans="1:27" ht="15.75" x14ac:dyDescent="0.25">
      <c r="A59" s="67" t="s">
        <v>36</v>
      </c>
      <c r="B59" s="73" t="s">
        <v>221</v>
      </c>
      <c r="C59" s="74" t="s">
        <v>577</v>
      </c>
      <c r="D59" s="75"/>
      <c r="E59" s="76"/>
      <c r="F59" s="74" t="s">
        <v>615</v>
      </c>
      <c r="G59" s="75"/>
      <c r="H59" s="76"/>
      <c r="I59" s="74" t="s">
        <v>174</v>
      </c>
      <c r="J59" s="75"/>
      <c r="K59" s="76"/>
      <c r="L59" s="74" t="s">
        <v>355</v>
      </c>
      <c r="M59" s="75"/>
      <c r="N59" s="76"/>
      <c r="O59" s="74" t="s">
        <v>671</v>
      </c>
      <c r="P59" s="75"/>
      <c r="Q59" s="76"/>
      <c r="R59" s="74" t="s">
        <v>731</v>
      </c>
      <c r="S59" s="75"/>
      <c r="T59" s="77"/>
      <c r="U59" s="1"/>
      <c r="W59" s="7"/>
      <c r="X59" s="22"/>
      <c r="Y59" s="22"/>
      <c r="Z59" s="22"/>
      <c r="AA59" s="22"/>
    </row>
    <row r="60" spans="1:27" ht="15.75" x14ac:dyDescent="0.25">
      <c r="A60" s="67" t="s">
        <v>43</v>
      </c>
      <c r="B60" s="73"/>
      <c r="C60" s="74"/>
      <c r="D60" s="75"/>
      <c r="E60" s="76"/>
      <c r="F60" s="74"/>
      <c r="G60" s="75"/>
      <c r="H60" s="76"/>
      <c r="I60" s="74"/>
      <c r="J60" s="75"/>
      <c r="K60" s="76"/>
      <c r="L60" s="74"/>
      <c r="M60" s="75"/>
      <c r="N60" s="76"/>
      <c r="O60" s="74"/>
      <c r="P60" s="75"/>
      <c r="Q60" s="76"/>
      <c r="R60" s="74"/>
      <c r="S60" s="75"/>
      <c r="T60" s="77"/>
      <c r="U60" s="1"/>
      <c r="W60" s="7"/>
      <c r="X60" s="22"/>
      <c r="Y60" s="22"/>
      <c r="Z60" s="22"/>
      <c r="AA60" s="22"/>
    </row>
    <row r="61" spans="1:27" ht="15.75" x14ac:dyDescent="0.25">
      <c r="A61" s="67" t="s">
        <v>44</v>
      </c>
      <c r="B61" s="73" t="s">
        <v>222</v>
      </c>
      <c r="C61" s="74" t="s">
        <v>578</v>
      </c>
      <c r="D61" s="75">
        <v>0.158</v>
      </c>
      <c r="E61" s="76">
        <v>2.9999999999999997E-4</v>
      </c>
      <c r="F61" s="74" t="s">
        <v>616</v>
      </c>
      <c r="G61" s="75">
        <v>0.78200000000000003</v>
      </c>
      <c r="H61" s="76">
        <v>2.0000000000000001E-4</v>
      </c>
      <c r="I61" s="74" t="s">
        <v>189</v>
      </c>
      <c r="J61" s="75">
        <v>3.7999999999999999E-2</v>
      </c>
      <c r="K61" s="76">
        <v>1.9E-3</v>
      </c>
      <c r="L61" s="74" t="s">
        <v>349</v>
      </c>
      <c r="M61" s="75">
        <v>0.10199999999999999</v>
      </c>
      <c r="N61" s="76">
        <v>1.4E-3</v>
      </c>
      <c r="O61" s="74" t="s">
        <v>672</v>
      </c>
      <c r="P61" s="75">
        <v>0.02</v>
      </c>
      <c r="Q61" s="76">
        <v>2E-3</v>
      </c>
      <c r="R61" s="74" t="s">
        <v>732</v>
      </c>
      <c r="S61" s="75">
        <v>0.35</v>
      </c>
      <c r="T61" s="77">
        <v>4.0000000000000002E-4</v>
      </c>
      <c r="U61" s="1"/>
      <c r="W61" s="7"/>
      <c r="X61" s="22"/>
      <c r="Y61" s="22"/>
      <c r="Z61" s="22"/>
      <c r="AA61" s="22"/>
    </row>
    <row r="62" spans="1:27" ht="15.75" x14ac:dyDescent="0.25">
      <c r="A62" s="67" t="s">
        <v>45</v>
      </c>
      <c r="B62" s="73" t="s">
        <v>223</v>
      </c>
      <c r="C62" s="74" t="s">
        <v>579</v>
      </c>
      <c r="D62" s="75"/>
      <c r="E62" s="76"/>
      <c r="F62" s="74" t="s">
        <v>611</v>
      </c>
      <c r="G62" s="75"/>
      <c r="H62" s="76"/>
      <c r="I62" s="74" t="s">
        <v>174</v>
      </c>
      <c r="J62" s="75"/>
      <c r="K62" s="76"/>
      <c r="L62" s="74" t="s">
        <v>349</v>
      </c>
      <c r="M62" s="75"/>
      <c r="N62" s="76"/>
      <c r="O62" s="74" t="s">
        <v>673</v>
      </c>
      <c r="P62" s="75"/>
      <c r="Q62" s="76"/>
      <c r="R62" s="74" t="s">
        <v>733</v>
      </c>
      <c r="S62" s="75"/>
      <c r="T62" s="77"/>
      <c r="U62" s="1"/>
      <c r="W62" s="7"/>
      <c r="X62" s="22"/>
      <c r="Y62" s="22"/>
      <c r="Z62" s="22"/>
      <c r="AA62" s="22"/>
    </row>
    <row r="63" spans="1:27" ht="15.75" x14ac:dyDescent="0.25">
      <c r="A63" s="67" t="s">
        <v>46</v>
      </c>
      <c r="B63" s="73" t="s">
        <v>224</v>
      </c>
      <c r="C63" s="74" t="s">
        <v>580</v>
      </c>
      <c r="D63" s="75"/>
      <c r="E63" s="76"/>
      <c r="F63" s="74" t="s">
        <v>329</v>
      </c>
      <c r="G63" s="75"/>
      <c r="H63" s="76"/>
      <c r="I63" s="74" t="s">
        <v>172</v>
      </c>
      <c r="J63" s="75"/>
      <c r="K63" s="76"/>
      <c r="L63" s="74" t="s">
        <v>349</v>
      </c>
      <c r="M63" s="75"/>
      <c r="N63" s="76"/>
      <c r="O63" s="74" t="s">
        <v>674</v>
      </c>
      <c r="P63" s="75"/>
      <c r="Q63" s="76"/>
      <c r="R63" s="74" t="s">
        <v>734</v>
      </c>
      <c r="S63" s="75"/>
      <c r="T63" s="77"/>
      <c r="U63" s="1"/>
      <c r="W63" s="7"/>
      <c r="X63" s="22"/>
      <c r="Y63" s="22"/>
      <c r="Z63" s="22"/>
      <c r="AA63" s="22"/>
    </row>
    <row r="64" spans="1:27" ht="15.75" x14ac:dyDescent="0.25">
      <c r="A64" s="67" t="s">
        <v>47</v>
      </c>
      <c r="B64" s="73" t="s">
        <v>225</v>
      </c>
      <c r="C64" s="74" t="s">
        <v>272</v>
      </c>
      <c r="D64" s="75"/>
      <c r="E64" s="76"/>
      <c r="F64" s="74" t="s">
        <v>325</v>
      </c>
      <c r="G64" s="75"/>
      <c r="H64" s="76"/>
      <c r="I64" s="74" t="s">
        <v>183</v>
      </c>
      <c r="J64" s="75"/>
      <c r="K64" s="76"/>
      <c r="L64" s="74" t="s">
        <v>345</v>
      </c>
      <c r="M64" s="75"/>
      <c r="N64" s="76"/>
      <c r="O64" s="74" t="s">
        <v>675</v>
      </c>
      <c r="P64" s="75"/>
      <c r="Q64" s="76"/>
      <c r="R64" s="74" t="s">
        <v>735</v>
      </c>
      <c r="S64" s="75"/>
      <c r="T64" s="77"/>
      <c r="U64" s="1"/>
      <c r="W64" s="7"/>
      <c r="X64" s="22"/>
      <c r="Y64" s="22"/>
      <c r="Z64" s="22"/>
      <c r="AA64" s="22"/>
    </row>
    <row r="65" spans="1:27" ht="15.75" x14ac:dyDescent="0.25">
      <c r="A65" s="67" t="s">
        <v>226</v>
      </c>
      <c r="B65" s="78"/>
      <c r="C65" s="74"/>
      <c r="D65" s="75"/>
      <c r="E65" s="76"/>
      <c r="F65" s="74"/>
      <c r="G65" s="75"/>
      <c r="H65" s="76"/>
      <c r="I65" s="74"/>
      <c r="J65" s="75"/>
      <c r="K65" s="76"/>
      <c r="L65" s="74"/>
      <c r="M65" s="75"/>
      <c r="N65" s="76"/>
      <c r="O65" s="74"/>
      <c r="P65" s="75"/>
      <c r="Q65" s="76"/>
      <c r="R65" s="79"/>
      <c r="S65" s="75"/>
      <c r="T65" s="77"/>
      <c r="U65" s="1"/>
      <c r="W65" s="7"/>
      <c r="X65" s="22"/>
      <c r="Y65" s="22"/>
      <c r="Z65" s="22"/>
      <c r="AA65" s="22"/>
    </row>
    <row r="66" spans="1:27" ht="15.75" x14ac:dyDescent="0.25">
      <c r="A66" s="67" t="s">
        <v>24</v>
      </c>
      <c r="B66" s="73" t="s">
        <v>48</v>
      </c>
      <c r="C66" s="74" t="s">
        <v>581</v>
      </c>
      <c r="D66" s="75" t="s">
        <v>8</v>
      </c>
      <c r="E66" s="76">
        <v>2.3E-2</v>
      </c>
      <c r="F66" s="74" t="s">
        <v>617</v>
      </c>
      <c r="G66" s="75" t="s">
        <v>8</v>
      </c>
      <c r="H66" s="76">
        <v>2.3E-2</v>
      </c>
      <c r="I66" s="74" t="s">
        <v>205</v>
      </c>
      <c r="J66" s="75" t="s">
        <v>8</v>
      </c>
      <c r="K66" s="76">
        <v>1.8599999999999998E-2</v>
      </c>
      <c r="L66" s="74" t="s">
        <v>356</v>
      </c>
      <c r="M66" s="75" t="s">
        <v>8</v>
      </c>
      <c r="N66" s="76">
        <v>1.78E-2</v>
      </c>
      <c r="O66" s="74" t="s">
        <v>676</v>
      </c>
      <c r="P66" s="75" t="s">
        <v>8</v>
      </c>
      <c r="Q66" s="76">
        <v>1.4E-2</v>
      </c>
      <c r="R66" s="74" t="s">
        <v>736</v>
      </c>
      <c r="S66" s="75">
        <v>0.26500000000000001</v>
      </c>
      <c r="T66" s="77">
        <v>1.1999999999999999E-3</v>
      </c>
      <c r="U66" s="1"/>
      <c r="W66" s="7"/>
      <c r="X66" s="22"/>
      <c r="Y66" s="22"/>
      <c r="Z66" s="22"/>
      <c r="AA66" s="22"/>
    </row>
    <row r="67" spans="1:27" ht="15.75" x14ac:dyDescent="0.25">
      <c r="A67" s="67" t="s">
        <v>30</v>
      </c>
      <c r="B67" s="73" t="s">
        <v>49</v>
      </c>
      <c r="C67" s="74" t="s">
        <v>582</v>
      </c>
      <c r="D67" s="75"/>
      <c r="E67" s="76"/>
      <c r="F67" s="74" t="s">
        <v>618</v>
      </c>
      <c r="G67" s="75"/>
      <c r="H67" s="76"/>
      <c r="I67" s="74" t="s">
        <v>227</v>
      </c>
      <c r="J67" s="75"/>
      <c r="K67" s="76"/>
      <c r="L67" s="74" t="s">
        <v>357</v>
      </c>
      <c r="M67" s="75"/>
      <c r="N67" s="76"/>
      <c r="O67" s="74" t="s">
        <v>677</v>
      </c>
      <c r="P67" s="75"/>
      <c r="Q67" s="76"/>
      <c r="R67" s="74" t="s">
        <v>737</v>
      </c>
      <c r="S67" s="75"/>
      <c r="T67" s="77"/>
      <c r="U67" s="1"/>
      <c r="V67" s="1"/>
      <c r="W67" s="7"/>
      <c r="X67" s="22"/>
      <c r="Y67" s="22"/>
      <c r="Z67" s="22"/>
      <c r="AA67" s="22"/>
    </row>
    <row r="68" spans="1:27" ht="16.5" customHeight="1" x14ac:dyDescent="0.25">
      <c r="A68" s="67" t="s">
        <v>228</v>
      </c>
      <c r="B68" s="78"/>
      <c r="C68" s="74"/>
      <c r="D68" s="75"/>
      <c r="E68" s="76"/>
      <c r="F68" s="74"/>
      <c r="G68" s="75"/>
      <c r="H68" s="76"/>
      <c r="I68" s="74"/>
      <c r="J68" s="75"/>
      <c r="K68" s="76"/>
      <c r="L68" s="74"/>
      <c r="M68" s="75"/>
      <c r="N68" s="76"/>
      <c r="O68" s="74"/>
      <c r="P68" s="75"/>
      <c r="Q68" s="76"/>
      <c r="R68" s="74"/>
      <c r="S68" s="75"/>
      <c r="T68" s="77"/>
      <c r="U68" s="1"/>
      <c r="V68" s="1"/>
      <c r="W68" s="7"/>
      <c r="X68" s="22"/>
      <c r="Y68" s="22"/>
      <c r="Z68" s="22"/>
      <c r="AA68" s="22"/>
    </row>
    <row r="69" spans="1:27" ht="15.75" x14ac:dyDescent="0.25">
      <c r="A69" s="67" t="s">
        <v>50</v>
      </c>
      <c r="B69" s="73" t="s">
        <v>229</v>
      </c>
      <c r="C69" s="74" t="s">
        <v>583</v>
      </c>
      <c r="D69" s="75">
        <v>0.78</v>
      </c>
      <c r="E69" s="76">
        <v>9.7000000000000003E-3</v>
      </c>
      <c r="F69" s="74" t="s">
        <v>619</v>
      </c>
      <c r="G69" s="75">
        <v>0.34599999999999997</v>
      </c>
      <c r="H69" s="76">
        <v>3.3999999999999998E-3</v>
      </c>
      <c r="I69" s="74" t="s">
        <v>205</v>
      </c>
      <c r="J69" s="75">
        <v>0.57599999999999996</v>
      </c>
      <c r="K69" s="76">
        <v>2.3999999999999998E-3</v>
      </c>
      <c r="L69" s="74" t="s">
        <v>350</v>
      </c>
      <c r="M69" s="75">
        <v>2E-3</v>
      </c>
      <c r="N69" s="76">
        <v>7.1999999999999998E-3</v>
      </c>
      <c r="O69" s="74" t="s">
        <v>678</v>
      </c>
      <c r="P69" s="75">
        <v>0.25900000000000001</v>
      </c>
      <c r="Q69" s="76">
        <v>4.1000000000000003E-3</v>
      </c>
      <c r="R69" s="74" t="s">
        <v>738</v>
      </c>
      <c r="S69" s="75">
        <v>0.81699999999999995</v>
      </c>
      <c r="T69" s="77">
        <v>0</v>
      </c>
      <c r="V69" s="23"/>
      <c r="W69" s="7"/>
      <c r="X69" s="22"/>
      <c r="Y69" s="22"/>
      <c r="Z69" s="22"/>
      <c r="AA69" s="22"/>
    </row>
    <row r="70" spans="1:27" ht="15.75" x14ac:dyDescent="0.25">
      <c r="A70" s="67" t="s">
        <v>51</v>
      </c>
      <c r="B70" s="73" t="s">
        <v>230</v>
      </c>
      <c r="C70" s="74" t="s">
        <v>584</v>
      </c>
      <c r="D70" s="75"/>
      <c r="E70" s="76"/>
      <c r="F70" s="74" t="s">
        <v>620</v>
      </c>
      <c r="G70" s="75"/>
      <c r="H70" s="76"/>
      <c r="I70" s="74" t="s">
        <v>205</v>
      </c>
      <c r="J70" s="75"/>
      <c r="K70" s="76"/>
      <c r="L70" s="74" t="s">
        <v>358</v>
      </c>
      <c r="M70" s="75"/>
      <c r="N70" s="76"/>
      <c r="O70" s="74" t="s">
        <v>679</v>
      </c>
      <c r="P70" s="75"/>
      <c r="Q70" s="76"/>
      <c r="R70" s="74" t="s">
        <v>739</v>
      </c>
      <c r="S70" s="75"/>
      <c r="T70" s="77"/>
      <c r="U70" s="1"/>
      <c r="V70" s="1"/>
      <c r="W70" s="7"/>
      <c r="X70" s="22"/>
      <c r="Y70" s="22"/>
      <c r="Z70" s="22"/>
      <c r="AA70" s="22"/>
    </row>
    <row r="71" spans="1:27" ht="15.75" x14ac:dyDescent="0.25">
      <c r="A71" s="67" t="s">
        <v>52</v>
      </c>
      <c r="B71" s="73" t="s">
        <v>231</v>
      </c>
      <c r="C71" s="74" t="s">
        <v>585</v>
      </c>
      <c r="D71" s="75"/>
      <c r="E71" s="76"/>
      <c r="F71" s="74" t="s">
        <v>621</v>
      </c>
      <c r="G71" s="75"/>
      <c r="H71" s="76"/>
      <c r="I71" s="74" t="s">
        <v>205</v>
      </c>
      <c r="J71" s="75"/>
      <c r="K71" s="76"/>
      <c r="L71" s="74" t="s">
        <v>352</v>
      </c>
      <c r="M71" s="75"/>
      <c r="N71" s="76"/>
      <c r="O71" s="74" t="s">
        <v>680</v>
      </c>
      <c r="P71" s="75"/>
      <c r="Q71" s="76"/>
      <c r="R71" s="74" t="s">
        <v>740</v>
      </c>
      <c r="S71" s="75"/>
      <c r="T71" s="77"/>
      <c r="U71" s="1"/>
      <c r="V71" s="1"/>
      <c r="W71" s="7"/>
      <c r="X71" s="22"/>
      <c r="Y71" s="22"/>
      <c r="Z71" s="22"/>
      <c r="AA71" s="22"/>
    </row>
    <row r="72" spans="1:27" ht="15.75" x14ac:dyDescent="0.25">
      <c r="A72" s="67" t="s">
        <v>232</v>
      </c>
      <c r="B72" s="78"/>
      <c r="C72" s="79"/>
      <c r="D72" s="75"/>
      <c r="E72" s="76"/>
      <c r="F72" s="74"/>
      <c r="G72" s="75"/>
      <c r="H72" s="76"/>
      <c r="I72" s="74"/>
      <c r="J72" s="75"/>
      <c r="K72" s="76"/>
      <c r="L72" s="79"/>
      <c r="M72" s="75"/>
      <c r="N72" s="76"/>
      <c r="O72" s="74"/>
      <c r="P72" s="75"/>
      <c r="Q72" s="76"/>
      <c r="R72" s="79"/>
      <c r="S72" s="75"/>
      <c r="T72" s="77"/>
      <c r="U72" s="1"/>
      <c r="V72" s="1"/>
      <c r="W72" s="7"/>
      <c r="X72" s="22"/>
      <c r="Y72" s="22"/>
      <c r="Z72" s="22"/>
      <c r="AA72" s="22"/>
    </row>
    <row r="73" spans="1:27" ht="15.75" x14ac:dyDescent="0.25">
      <c r="A73" s="67" t="s">
        <v>24</v>
      </c>
      <c r="B73" s="73" t="s">
        <v>165</v>
      </c>
      <c r="C73" s="74" t="s">
        <v>586</v>
      </c>
      <c r="D73" s="75">
        <v>1E-3</v>
      </c>
      <c r="E73" s="76">
        <v>0.01</v>
      </c>
      <c r="F73" s="74" t="s">
        <v>332</v>
      </c>
      <c r="G73" s="75">
        <v>4.0000000000000001E-3</v>
      </c>
      <c r="H73" s="76">
        <v>6.8999999999999999E-3</v>
      </c>
      <c r="I73" s="74" t="s">
        <v>205</v>
      </c>
      <c r="J73" s="75">
        <v>7.0000000000000001E-3</v>
      </c>
      <c r="K73" s="76">
        <v>6.1000000000000004E-3</v>
      </c>
      <c r="L73" s="74" t="s">
        <v>356</v>
      </c>
      <c r="M73" s="75">
        <v>7.0000000000000007E-2</v>
      </c>
      <c r="N73" s="76">
        <v>2.8999999999999998E-3</v>
      </c>
      <c r="O73" s="74" t="s">
        <v>681</v>
      </c>
      <c r="P73" s="75">
        <v>0.155</v>
      </c>
      <c r="Q73" s="76">
        <v>2E-3</v>
      </c>
      <c r="R73" s="74" t="s">
        <v>741</v>
      </c>
      <c r="S73" s="75">
        <v>0.19900000000000001</v>
      </c>
      <c r="T73" s="77">
        <v>1.1999999999999999E-3</v>
      </c>
      <c r="U73" s="1"/>
      <c r="W73" s="7"/>
      <c r="X73" s="22"/>
      <c r="Y73" s="22"/>
      <c r="Z73" s="22"/>
      <c r="AA73" s="22"/>
    </row>
    <row r="74" spans="1:27" ht="15.75" x14ac:dyDescent="0.25">
      <c r="A74" s="67" t="s">
        <v>30</v>
      </c>
      <c r="B74" s="73" t="s">
        <v>166</v>
      </c>
      <c r="C74" s="74" t="s">
        <v>587</v>
      </c>
      <c r="D74" s="75"/>
      <c r="E74" s="76"/>
      <c r="F74" s="74" t="s">
        <v>622</v>
      </c>
      <c r="G74" s="75"/>
      <c r="H74" s="76"/>
      <c r="I74" s="74" t="s">
        <v>233</v>
      </c>
      <c r="J74" s="75"/>
      <c r="K74" s="76"/>
      <c r="L74" s="74" t="s">
        <v>628</v>
      </c>
      <c r="M74" s="75"/>
      <c r="N74" s="76"/>
      <c r="O74" s="74" t="s">
        <v>682</v>
      </c>
      <c r="P74" s="75"/>
      <c r="Q74" s="76"/>
      <c r="R74" s="74" t="s">
        <v>742</v>
      </c>
      <c r="S74" s="75"/>
      <c r="T74" s="77"/>
      <c r="U74" s="1"/>
      <c r="W74" s="7"/>
      <c r="X74" s="22"/>
      <c r="Y74" s="22"/>
      <c r="Z74" s="22"/>
      <c r="AA74" s="22"/>
    </row>
    <row r="75" spans="1:27" ht="15.75" x14ac:dyDescent="0.25">
      <c r="A75" s="63" t="s">
        <v>53</v>
      </c>
      <c r="B75" s="80"/>
      <c r="C75" s="79"/>
      <c r="D75" s="75"/>
      <c r="E75" s="81"/>
      <c r="F75" s="74"/>
      <c r="G75" s="75"/>
      <c r="H75" s="81"/>
      <c r="I75" s="74"/>
      <c r="J75" s="75"/>
      <c r="K75" s="81"/>
      <c r="L75" s="79"/>
      <c r="M75" s="75"/>
      <c r="N75" s="81"/>
      <c r="O75" s="74"/>
      <c r="P75" s="75"/>
      <c r="Q75" s="81"/>
      <c r="R75" s="74"/>
      <c r="S75" s="75"/>
      <c r="T75" s="82"/>
      <c r="U75" s="1"/>
      <c r="W75" s="7"/>
      <c r="X75" s="22"/>
      <c r="Y75" s="22"/>
      <c r="Z75" s="22"/>
      <c r="AA75" s="22"/>
    </row>
    <row r="76" spans="1:27" ht="15.75" x14ac:dyDescent="0.25">
      <c r="A76" s="67" t="s">
        <v>50</v>
      </c>
      <c r="B76" s="73" t="s">
        <v>234</v>
      </c>
      <c r="C76" s="74" t="s">
        <v>588</v>
      </c>
      <c r="D76" s="75">
        <v>2E-3</v>
      </c>
      <c r="E76" s="76">
        <v>3.5999999999999999E-3</v>
      </c>
      <c r="F76" s="74" t="s">
        <v>336</v>
      </c>
      <c r="G76" s="75">
        <v>1.0999999999999999E-2</v>
      </c>
      <c r="H76" s="76">
        <v>1.6000000000000001E-3</v>
      </c>
      <c r="I76" s="74" t="s">
        <v>205</v>
      </c>
      <c r="J76" s="75">
        <v>0.26400000000000001</v>
      </c>
      <c r="K76" s="76">
        <v>4.7999999999999996E-3</v>
      </c>
      <c r="L76" s="74" t="s">
        <v>356</v>
      </c>
      <c r="M76" s="75" t="s">
        <v>60</v>
      </c>
      <c r="N76" s="76">
        <v>6.3E-3</v>
      </c>
      <c r="O76" s="74" t="s">
        <v>683</v>
      </c>
      <c r="P76" s="75">
        <v>0.83099999999999996</v>
      </c>
      <c r="Q76" s="76">
        <v>6.1000000000000004E-3</v>
      </c>
      <c r="R76" s="74" t="s">
        <v>743</v>
      </c>
      <c r="S76" s="75">
        <v>3.7999999999999999E-2</v>
      </c>
      <c r="T76" s="77">
        <v>1.1999999999999999E-3</v>
      </c>
      <c r="U76" s="1"/>
      <c r="W76" s="7"/>
      <c r="X76" s="22"/>
      <c r="Y76" s="22"/>
      <c r="Z76" s="22"/>
      <c r="AA76" s="22"/>
    </row>
    <row r="77" spans="1:27" ht="15.75" x14ac:dyDescent="0.25">
      <c r="A77" s="67" t="s">
        <v>54</v>
      </c>
      <c r="B77" s="73" t="s">
        <v>235</v>
      </c>
      <c r="C77" s="74" t="s">
        <v>589</v>
      </c>
      <c r="D77" s="75"/>
      <c r="E77" s="76"/>
      <c r="F77" s="74" t="s">
        <v>339</v>
      </c>
      <c r="G77" s="75"/>
      <c r="H77" s="76"/>
      <c r="I77" s="74" t="s">
        <v>205</v>
      </c>
      <c r="J77" s="75"/>
      <c r="K77" s="76"/>
      <c r="L77" s="74" t="s">
        <v>356</v>
      </c>
      <c r="M77" s="75"/>
      <c r="N77" s="76"/>
      <c r="O77" s="74" t="s">
        <v>684</v>
      </c>
      <c r="P77" s="75"/>
      <c r="Q77" s="76"/>
      <c r="R77" s="74" t="s">
        <v>744</v>
      </c>
      <c r="S77" s="75"/>
      <c r="T77" s="77"/>
      <c r="U77" s="1"/>
      <c r="W77" s="7"/>
      <c r="X77" s="22"/>
      <c r="Y77" s="22"/>
      <c r="Z77" s="22"/>
      <c r="AA77" s="22"/>
    </row>
    <row r="78" spans="1:27" ht="15.75" x14ac:dyDescent="0.25">
      <c r="A78" s="67" t="s">
        <v>55</v>
      </c>
      <c r="B78" s="73" t="s">
        <v>236</v>
      </c>
      <c r="C78" s="74" t="s">
        <v>590</v>
      </c>
      <c r="D78" s="75"/>
      <c r="E78" s="76"/>
      <c r="F78" s="74" t="s">
        <v>340</v>
      </c>
      <c r="G78" s="75"/>
      <c r="H78" s="76"/>
      <c r="I78" s="74" t="s">
        <v>237</v>
      </c>
      <c r="J78" s="75"/>
      <c r="K78" s="76"/>
      <c r="L78" s="74" t="s">
        <v>361</v>
      </c>
      <c r="M78" s="75"/>
      <c r="N78" s="76"/>
      <c r="O78" s="74" t="s">
        <v>685</v>
      </c>
      <c r="P78" s="75"/>
      <c r="Q78" s="76"/>
      <c r="R78" s="74" t="s">
        <v>745</v>
      </c>
      <c r="S78" s="75"/>
      <c r="T78" s="77"/>
      <c r="U78" s="1"/>
      <c r="W78" s="7"/>
      <c r="X78" s="22"/>
      <c r="Y78" s="22"/>
      <c r="Z78" s="22"/>
      <c r="AA78" s="22"/>
    </row>
    <row r="79" spans="1:27" ht="15.75" x14ac:dyDescent="0.25">
      <c r="A79" s="67" t="s">
        <v>238</v>
      </c>
      <c r="B79" s="73"/>
      <c r="C79" s="74"/>
      <c r="D79" s="75"/>
      <c r="E79" s="76"/>
      <c r="F79" s="74"/>
      <c r="G79" s="75"/>
      <c r="H79" s="76"/>
      <c r="I79" s="74"/>
      <c r="J79" s="75"/>
      <c r="K79" s="76"/>
      <c r="L79" s="74"/>
      <c r="M79" s="75"/>
      <c r="N79" s="76"/>
      <c r="O79" s="74"/>
      <c r="P79" s="75"/>
      <c r="Q79" s="76"/>
      <c r="R79" s="74"/>
      <c r="S79" s="75"/>
      <c r="T79" s="77"/>
      <c r="U79" s="1"/>
      <c r="W79" s="7"/>
      <c r="X79" s="22"/>
      <c r="Y79" s="22"/>
      <c r="Z79" s="22"/>
      <c r="AA79" s="22"/>
    </row>
    <row r="80" spans="1:27" ht="15.75" x14ac:dyDescent="0.25">
      <c r="A80" s="67" t="s">
        <v>24</v>
      </c>
      <c r="B80" s="73" t="s">
        <v>239</v>
      </c>
      <c r="C80" s="74" t="s">
        <v>591</v>
      </c>
      <c r="D80" s="75">
        <v>0.92</v>
      </c>
      <c r="E80" s="76">
        <v>0</v>
      </c>
      <c r="F80" s="74" t="s">
        <v>611</v>
      </c>
      <c r="G80" s="75">
        <v>0.748</v>
      </c>
      <c r="H80" s="76">
        <v>0</v>
      </c>
      <c r="I80" s="74" t="s">
        <v>170</v>
      </c>
      <c r="J80" s="75">
        <v>0.91500000000000004</v>
      </c>
      <c r="K80" s="76">
        <v>0</v>
      </c>
      <c r="L80" s="74" t="s">
        <v>349</v>
      </c>
      <c r="M80" s="75">
        <v>0.92700000000000005</v>
      </c>
      <c r="N80" s="76">
        <v>0</v>
      </c>
      <c r="O80" s="74" t="s">
        <v>686</v>
      </c>
      <c r="P80" s="75">
        <v>0.47199999999999998</v>
      </c>
      <c r="Q80" s="76">
        <v>2.0000000000000001E-4</v>
      </c>
      <c r="R80" s="74" t="s">
        <v>746</v>
      </c>
      <c r="S80" s="75">
        <v>0.876</v>
      </c>
      <c r="T80" s="77">
        <v>0</v>
      </c>
      <c r="U80" s="1"/>
      <c r="W80" s="7"/>
      <c r="X80" s="22"/>
      <c r="Y80" s="22"/>
      <c r="Z80" s="22"/>
      <c r="AA80" s="22"/>
    </row>
    <row r="81" spans="1:27" ht="15.75" x14ac:dyDescent="0.25">
      <c r="A81" s="67" t="s">
        <v>30</v>
      </c>
      <c r="B81" s="73" t="s">
        <v>240</v>
      </c>
      <c r="C81" s="74" t="s">
        <v>592</v>
      </c>
      <c r="D81" s="75"/>
      <c r="E81" s="76"/>
      <c r="F81" s="74" t="s">
        <v>623</v>
      </c>
      <c r="G81" s="75"/>
      <c r="H81" s="76"/>
      <c r="I81" s="74" t="s">
        <v>189</v>
      </c>
      <c r="J81" s="75"/>
      <c r="K81" s="76"/>
      <c r="L81" s="74" t="s">
        <v>362</v>
      </c>
      <c r="M81" s="75"/>
      <c r="N81" s="76"/>
      <c r="O81" s="74" t="s">
        <v>687</v>
      </c>
      <c r="P81" s="75"/>
      <c r="Q81" s="76"/>
      <c r="R81" s="74" t="s">
        <v>747</v>
      </c>
      <c r="S81" s="75"/>
      <c r="T81" s="77"/>
      <c r="U81" s="1"/>
      <c r="W81" s="7"/>
      <c r="X81" s="22"/>
      <c r="Y81" s="22"/>
      <c r="Z81" s="22"/>
      <c r="AA81" s="22"/>
    </row>
    <row r="82" spans="1:27" ht="15.75" x14ac:dyDescent="0.25">
      <c r="A82" s="67" t="s">
        <v>241</v>
      </c>
      <c r="B82" s="73"/>
      <c r="C82" s="74"/>
      <c r="D82" s="75"/>
      <c r="E82" s="76"/>
      <c r="F82" s="74"/>
      <c r="G82" s="75"/>
      <c r="H82" s="76"/>
      <c r="I82" s="74"/>
      <c r="J82" s="75"/>
      <c r="K82" s="76"/>
      <c r="L82" s="74"/>
      <c r="M82" s="75"/>
      <c r="N82" s="76"/>
      <c r="O82" s="74"/>
      <c r="P82" s="75"/>
      <c r="Q82" s="76"/>
      <c r="R82" s="74"/>
      <c r="S82" s="75"/>
      <c r="T82" s="77"/>
      <c r="U82" s="1"/>
      <c r="W82" s="7"/>
      <c r="X82" s="22"/>
      <c r="Y82" s="22"/>
      <c r="Z82" s="22"/>
      <c r="AA82" s="22"/>
    </row>
    <row r="83" spans="1:27" ht="15.75" x14ac:dyDescent="0.25">
      <c r="A83" s="67" t="s">
        <v>24</v>
      </c>
      <c r="B83" s="73" t="s">
        <v>242</v>
      </c>
      <c r="C83" s="74" t="s">
        <v>593</v>
      </c>
      <c r="D83" s="75">
        <v>0.434</v>
      </c>
      <c r="E83" s="76">
        <v>2.0000000000000001E-4</v>
      </c>
      <c r="F83" s="74" t="s">
        <v>624</v>
      </c>
      <c r="G83" s="75">
        <v>0.215</v>
      </c>
      <c r="H83" s="76">
        <v>6.9999999999999999E-4</v>
      </c>
      <c r="I83" s="74" t="s">
        <v>172</v>
      </c>
      <c r="J83" s="75">
        <v>6.8000000000000005E-2</v>
      </c>
      <c r="K83" s="76">
        <v>1.6000000000000001E-3</v>
      </c>
      <c r="L83" s="74" t="s">
        <v>349</v>
      </c>
      <c r="M83" s="75">
        <v>0.47899999999999998</v>
      </c>
      <c r="N83" s="76">
        <v>2.9999999999999997E-4</v>
      </c>
      <c r="O83" s="74" t="s">
        <v>688</v>
      </c>
      <c r="P83" s="75">
        <v>0.65700000000000003</v>
      </c>
      <c r="Q83" s="76">
        <v>1E-4</v>
      </c>
      <c r="R83" s="74" t="s">
        <v>748</v>
      </c>
      <c r="S83" s="75">
        <v>0.72199999999999998</v>
      </c>
      <c r="T83" s="77">
        <v>1E-4</v>
      </c>
      <c r="U83" s="1"/>
      <c r="W83" s="7"/>
      <c r="X83" s="22"/>
      <c r="Y83" s="22"/>
      <c r="Z83" s="22"/>
      <c r="AA83" s="22"/>
    </row>
    <row r="84" spans="1:27" ht="15.75" x14ac:dyDescent="0.25">
      <c r="A84" s="67" t="s">
        <v>30</v>
      </c>
      <c r="B84" s="73" t="s">
        <v>243</v>
      </c>
      <c r="C84" s="74" t="s">
        <v>594</v>
      </c>
      <c r="D84" s="74"/>
      <c r="E84" s="74"/>
      <c r="F84" s="74" t="s">
        <v>625</v>
      </c>
      <c r="G84" s="75"/>
      <c r="H84" s="74"/>
      <c r="I84" s="74" t="s">
        <v>244</v>
      </c>
      <c r="J84" s="75"/>
      <c r="K84" s="74"/>
      <c r="L84" s="74" t="s">
        <v>363</v>
      </c>
      <c r="M84" s="75"/>
      <c r="N84" s="74"/>
      <c r="O84" s="74" t="s">
        <v>689</v>
      </c>
      <c r="P84" s="75"/>
      <c r="Q84" s="74"/>
      <c r="R84" s="74" t="s">
        <v>749</v>
      </c>
      <c r="S84" s="75"/>
      <c r="T84" s="83"/>
      <c r="U84" s="1"/>
      <c r="V84" s="2"/>
      <c r="W84" s="7"/>
      <c r="X84" s="22"/>
      <c r="Y84" s="22"/>
      <c r="Z84" s="22"/>
      <c r="AA84" s="22"/>
    </row>
    <row r="85" spans="1:27" ht="16.5" thickBot="1" x14ac:dyDescent="0.3">
      <c r="A85" s="84"/>
      <c r="B85" s="85"/>
      <c r="C85" s="86"/>
      <c r="D85" s="86"/>
      <c r="E85" s="86"/>
      <c r="F85" s="86"/>
      <c r="G85" s="87"/>
      <c r="H85" s="86"/>
      <c r="I85" s="86"/>
      <c r="J85" s="87"/>
      <c r="K85" s="86"/>
      <c r="L85" s="86"/>
      <c r="M85" s="87"/>
      <c r="N85" s="86"/>
      <c r="O85" s="86"/>
      <c r="P85" s="87"/>
      <c r="Q85" s="86"/>
      <c r="R85" s="86"/>
      <c r="S85" s="87"/>
      <c r="T85" s="88"/>
      <c r="U85" s="1"/>
      <c r="V85" s="2"/>
      <c r="W85" s="7"/>
      <c r="X85" s="22"/>
      <c r="Y85" s="22"/>
      <c r="Z85" s="22"/>
      <c r="AA85" s="22"/>
    </row>
    <row r="86" spans="1:27" ht="36" customHeight="1" x14ac:dyDescent="0.25">
      <c r="A86" s="117" t="s">
        <v>754</v>
      </c>
      <c r="B86" s="117"/>
      <c r="C86" s="117"/>
      <c r="D86" s="117"/>
      <c r="E86" s="117"/>
      <c r="F86" s="117"/>
      <c r="G86" s="117"/>
      <c r="H86" s="117"/>
      <c r="I86" s="117"/>
      <c r="J86" s="117"/>
      <c r="K86" s="117"/>
      <c r="L86" s="117"/>
      <c r="M86" s="117"/>
      <c r="N86" s="117"/>
      <c r="O86" s="117"/>
      <c r="P86" s="117"/>
      <c r="Q86" s="117"/>
      <c r="R86" s="117"/>
      <c r="S86" s="117"/>
      <c r="T86" s="117"/>
      <c r="U86" s="45"/>
      <c r="V86" s="45"/>
      <c r="W86" s="45"/>
      <c r="X86" s="22"/>
      <c r="Y86" s="22"/>
      <c r="Z86" s="22"/>
      <c r="AA86" s="22"/>
    </row>
    <row r="87" spans="1:27" ht="15.75" x14ac:dyDescent="0.25">
      <c r="A87" s="51"/>
      <c r="B87" s="16"/>
      <c r="C87" s="16"/>
      <c r="D87" s="16"/>
      <c r="E87" s="16"/>
      <c r="F87" s="16"/>
      <c r="G87" s="16"/>
      <c r="H87" s="16"/>
      <c r="I87" s="16"/>
      <c r="J87" s="16"/>
      <c r="K87" s="16"/>
      <c r="L87" s="16"/>
      <c r="M87" s="16"/>
      <c r="N87" s="16"/>
      <c r="O87" s="16"/>
      <c r="P87" s="16"/>
      <c r="Q87" s="16"/>
      <c r="R87" s="16"/>
      <c r="S87" s="16"/>
      <c r="T87" s="16"/>
      <c r="U87" s="16"/>
      <c r="V87" s="16"/>
      <c r="W87" s="16"/>
      <c r="X87" s="22"/>
      <c r="Y87" s="22"/>
      <c r="Z87" s="22"/>
      <c r="AA87" s="22"/>
    </row>
    <row r="88" spans="1:27" ht="15.75" x14ac:dyDescent="0.25">
      <c r="A88" s="52"/>
      <c r="B88" s="22"/>
      <c r="C88" s="22"/>
      <c r="D88" s="22"/>
      <c r="E88" s="22"/>
      <c r="F88" s="22"/>
      <c r="G88" s="22"/>
      <c r="H88" s="22"/>
      <c r="I88" s="22"/>
      <c r="J88" s="22"/>
      <c r="K88" s="22"/>
      <c r="L88" s="22"/>
      <c r="M88" s="22"/>
      <c r="N88" s="22"/>
      <c r="O88" s="22"/>
      <c r="P88" s="22"/>
      <c r="Q88" s="22"/>
      <c r="R88" s="22"/>
      <c r="S88" s="22"/>
      <c r="T88" s="22"/>
      <c r="U88" s="22"/>
      <c r="V88" s="22"/>
      <c r="W88" s="22"/>
      <c r="X88" s="22"/>
      <c r="Y88" s="22"/>
      <c r="Z88" s="22"/>
      <c r="AA88" s="22"/>
    </row>
    <row r="89" spans="1:27" ht="15.75" x14ac:dyDescent="0.25">
      <c r="A89" s="51"/>
      <c r="B89" s="22"/>
      <c r="C89" s="22"/>
      <c r="D89" s="22"/>
      <c r="E89" s="22"/>
      <c r="F89" s="22"/>
      <c r="G89" s="22"/>
      <c r="H89" s="22"/>
      <c r="I89" s="22"/>
      <c r="J89" s="22"/>
      <c r="K89" s="22"/>
      <c r="L89" s="22"/>
      <c r="M89" s="22"/>
      <c r="N89" s="22"/>
      <c r="O89" s="22"/>
      <c r="P89" s="22"/>
      <c r="Q89" s="22"/>
      <c r="R89" s="22"/>
      <c r="S89" s="22"/>
      <c r="T89" s="22"/>
      <c r="U89" s="22"/>
      <c r="V89" s="22"/>
      <c r="W89" s="22"/>
      <c r="X89" s="22"/>
      <c r="Y89" s="22"/>
      <c r="Z89" s="22"/>
      <c r="AA89" s="22"/>
    </row>
    <row r="90" spans="1:27" ht="15.75" x14ac:dyDescent="0.25">
      <c r="A90" s="51"/>
      <c r="B90" s="22"/>
      <c r="C90" s="22"/>
      <c r="D90" s="22"/>
      <c r="E90" s="22"/>
      <c r="F90" s="22"/>
      <c r="G90" s="22"/>
      <c r="H90" s="22"/>
      <c r="I90" s="22"/>
      <c r="J90" s="22"/>
      <c r="K90" s="22"/>
      <c r="L90" s="22"/>
      <c r="M90" s="22"/>
      <c r="N90" s="22"/>
      <c r="O90" s="22"/>
      <c r="P90" s="22"/>
      <c r="Q90" s="22"/>
      <c r="R90" s="22"/>
      <c r="S90" s="22"/>
      <c r="T90" s="22"/>
      <c r="U90" s="22"/>
      <c r="V90" s="22"/>
      <c r="W90" s="22"/>
      <c r="X90" s="22"/>
      <c r="Y90" s="22"/>
      <c r="Z90" s="22"/>
      <c r="AA90" s="22"/>
    </row>
    <row r="91" spans="1:27" ht="15.75" x14ac:dyDescent="0.25">
      <c r="A91" s="51"/>
      <c r="B91" s="22"/>
      <c r="C91" s="22"/>
      <c r="D91" s="22"/>
      <c r="E91" s="22"/>
      <c r="F91" s="22"/>
      <c r="G91" s="22"/>
      <c r="H91" s="22"/>
      <c r="I91" s="22"/>
      <c r="J91" s="22"/>
      <c r="K91" s="22"/>
      <c r="L91" s="22"/>
      <c r="M91" s="22"/>
      <c r="N91" s="22"/>
      <c r="O91" s="22"/>
      <c r="P91" s="22"/>
      <c r="Q91" s="22"/>
      <c r="R91" s="22"/>
      <c r="S91" s="22"/>
      <c r="T91" s="22"/>
      <c r="U91" s="22"/>
      <c r="V91" s="22"/>
      <c r="W91" s="22"/>
      <c r="X91" s="22"/>
      <c r="Y91" s="22"/>
      <c r="Z91" s="22"/>
      <c r="AA91" s="22"/>
    </row>
    <row r="92" spans="1:27" ht="15.75" x14ac:dyDescent="0.25">
      <c r="A92" s="51"/>
      <c r="B92" s="22"/>
      <c r="C92" s="22"/>
      <c r="D92" s="22"/>
      <c r="E92" s="22"/>
      <c r="F92" s="22"/>
      <c r="G92" s="22"/>
      <c r="H92" s="22"/>
      <c r="I92" s="22"/>
      <c r="J92" s="22"/>
      <c r="K92" s="22"/>
      <c r="L92" s="22"/>
      <c r="M92" s="22"/>
      <c r="N92" s="22"/>
      <c r="O92" s="22"/>
      <c r="P92" s="22"/>
      <c r="Q92" s="22"/>
      <c r="R92" s="22"/>
      <c r="S92" s="22"/>
      <c r="T92" s="22"/>
      <c r="U92" s="22"/>
      <c r="V92" s="22"/>
      <c r="W92" s="22"/>
      <c r="X92" s="22"/>
      <c r="Y92" s="22"/>
      <c r="Z92" s="22"/>
      <c r="AA92" s="22"/>
    </row>
    <row r="93" spans="1:27" ht="15.75" x14ac:dyDescent="0.25">
      <c r="A93" s="51"/>
      <c r="B93" s="22"/>
      <c r="C93" s="22"/>
      <c r="D93" s="22"/>
      <c r="E93" s="22"/>
      <c r="F93" s="22"/>
      <c r="G93" s="22"/>
      <c r="H93" s="22"/>
      <c r="I93" s="22"/>
      <c r="J93" s="22"/>
      <c r="K93" s="22"/>
      <c r="L93" s="22"/>
      <c r="M93" s="22"/>
      <c r="N93" s="22"/>
      <c r="O93" s="22"/>
      <c r="P93" s="22"/>
      <c r="Q93" s="22"/>
      <c r="R93" s="22"/>
      <c r="S93" s="22"/>
      <c r="T93" s="22"/>
      <c r="U93" s="22"/>
      <c r="V93" s="22"/>
      <c r="W93" s="22"/>
      <c r="X93" s="22"/>
      <c r="Y93" s="22"/>
      <c r="Z93" s="22"/>
      <c r="AA93" s="22"/>
    </row>
  </sheetData>
  <mergeCells count="8">
    <mergeCell ref="A86:T86"/>
    <mergeCell ref="Y2:AA2"/>
    <mergeCell ref="B2:E2"/>
    <mergeCell ref="R2:T2"/>
    <mergeCell ref="O2:Q2"/>
    <mergeCell ref="L2:N2"/>
    <mergeCell ref="I2:K2"/>
    <mergeCell ref="F2:H2"/>
  </mergeCells>
  <conditionalFormatting sqref="G4:G85">
    <cfRule type="cellIs" dxfId="36" priority="39" operator="lessThan">
      <formula>0.05</formula>
    </cfRule>
    <cfRule type="cellIs" dxfId="35" priority="40" operator="greaterThan">
      <formula>0.05</formula>
    </cfRule>
  </conditionalFormatting>
  <conditionalFormatting sqref="J4 J85">
    <cfRule type="cellIs" dxfId="34" priority="37" operator="lessThan">
      <formula>0.05</formula>
    </cfRule>
    <cfRule type="cellIs" dxfId="33" priority="38" operator="greaterThan">
      <formula>0.05</formula>
    </cfRule>
  </conditionalFormatting>
  <conditionalFormatting sqref="M85">
    <cfRule type="cellIs" dxfId="32" priority="35" operator="lessThan">
      <formula>0.05</formula>
    </cfRule>
    <cfRule type="cellIs" dxfId="31" priority="36" operator="greaterThan">
      <formula>0.05</formula>
    </cfRule>
  </conditionalFormatting>
  <conditionalFormatting sqref="P4 P84:P85">
    <cfRule type="cellIs" dxfId="30" priority="33" operator="lessThan">
      <formula>0.05</formula>
    </cfRule>
    <cfRule type="cellIs" dxfId="29" priority="34" operator="greaterThan">
      <formula>0.05</formula>
    </cfRule>
  </conditionalFormatting>
  <conditionalFormatting sqref="S4 S84:S85">
    <cfRule type="cellIs" dxfId="28" priority="31" operator="lessThan">
      <formula>0.05</formula>
    </cfRule>
    <cfRule type="cellIs" dxfId="27" priority="32" operator="greaterThan">
      <formula>0.05</formula>
    </cfRule>
  </conditionalFormatting>
  <conditionalFormatting sqref="D5:D83">
    <cfRule type="cellIs" dxfId="26" priority="26" operator="lessThan">
      <formula>0.05</formula>
    </cfRule>
    <cfRule type="cellIs" dxfId="25" priority="27" operator="greaterThan">
      <formula>0.05</formula>
    </cfRule>
  </conditionalFormatting>
  <conditionalFormatting sqref="D5:D83">
    <cfRule type="cellIs" dxfId="24" priority="25" operator="lessThan">
      <formula>0.01</formula>
    </cfRule>
  </conditionalFormatting>
  <conditionalFormatting sqref="J5:J84">
    <cfRule type="cellIs" dxfId="23" priority="23" operator="lessThan">
      <formula>0.05</formula>
    </cfRule>
    <cfRule type="cellIs" dxfId="22" priority="24" operator="greaterThan">
      <formula>0.05</formula>
    </cfRule>
  </conditionalFormatting>
  <conditionalFormatting sqref="J5:J84">
    <cfRule type="cellIs" dxfId="21" priority="22" operator="lessThan">
      <formula>0.01</formula>
    </cfRule>
  </conditionalFormatting>
  <conditionalFormatting sqref="M5:M84">
    <cfRule type="cellIs" dxfId="20" priority="20" operator="lessThan">
      <formula>0.05</formula>
    </cfRule>
    <cfRule type="cellIs" dxfId="19" priority="21" operator="greaterThan">
      <formula>0.05</formula>
    </cfRule>
  </conditionalFormatting>
  <conditionalFormatting sqref="M5:M84">
    <cfRule type="cellIs" dxfId="18" priority="19" operator="lessThan">
      <formula>0.01</formula>
    </cfRule>
  </conditionalFormatting>
  <conditionalFormatting sqref="P5:P83">
    <cfRule type="cellIs" dxfId="17" priority="17" operator="lessThan">
      <formula>0.05</formula>
    </cfRule>
    <cfRule type="cellIs" dxfId="16" priority="18" operator="greaterThan">
      <formula>0.05</formula>
    </cfRule>
  </conditionalFormatting>
  <conditionalFormatting sqref="P5:P83">
    <cfRule type="cellIs" dxfId="15" priority="16" operator="lessThan">
      <formula>0.01</formula>
    </cfRule>
  </conditionalFormatting>
  <conditionalFormatting sqref="S5:S83">
    <cfRule type="cellIs" dxfId="14" priority="14" operator="lessThan">
      <formula>0.05</formula>
    </cfRule>
    <cfRule type="cellIs" dxfId="13" priority="15" operator="greaterThan">
      <formula>0.05</formula>
    </cfRule>
  </conditionalFormatting>
  <conditionalFormatting sqref="S5:S83">
    <cfRule type="cellIs" dxfId="12" priority="13" operator="lessThan">
      <formula>0.01</formula>
    </cfRule>
  </conditionalFormatting>
  <conditionalFormatting sqref="E5:E83">
    <cfRule type="cellIs" dxfId="11" priority="12" operator="lessThan">
      <formula>1</formula>
    </cfRule>
    <cfRule type="cellIs" dxfId="10" priority="11" operator="greaterThan">
      <formula>1</formula>
    </cfRule>
  </conditionalFormatting>
  <conditionalFormatting sqref="H5:H83">
    <cfRule type="cellIs" dxfId="9" priority="9" operator="greaterThan">
      <formula>1</formula>
    </cfRule>
    <cfRule type="cellIs" dxfId="8" priority="10" operator="lessThan">
      <formula>1</formula>
    </cfRule>
  </conditionalFormatting>
  <conditionalFormatting sqref="K5:K83">
    <cfRule type="cellIs" dxfId="7" priority="7" operator="greaterThan">
      <formula>1</formula>
    </cfRule>
    <cfRule type="cellIs" dxfId="6" priority="8" operator="lessThan">
      <formula>1</formula>
    </cfRule>
  </conditionalFormatting>
  <conditionalFormatting sqref="N5:N83">
    <cfRule type="cellIs" dxfId="5" priority="5" operator="greaterThan">
      <formula>1</formula>
    </cfRule>
    <cfRule type="cellIs" dxfId="4" priority="6" operator="lessThan">
      <formula>1</formula>
    </cfRule>
  </conditionalFormatting>
  <conditionalFormatting sqref="Q5:Q83">
    <cfRule type="cellIs" dxfId="3" priority="3" operator="greaterThan">
      <formula>1</formula>
    </cfRule>
    <cfRule type="cellIs" dxfId="2" priority="4" operator="lessThan">
      <formula>1</formula>
    </cfRule>
  </conditionalFormatting>
  <conditionalFormatting sqref="T5:T83">
    <cfRule type="cellIs" dxfId="1" priority="1" operator="greaterThan">
      <formula>1</formula>
    </cfRule>
    <cfRule type="cellIs" dxfId="0" priority="2" operator="lessThan">
      <formula>1</formula>
    </cfRule>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1"/>
  <sheetViews>
    <sheetView tabSelected="1" topLeftCell="A16" zoomScaleNormal="100" workbookViewId="0">
      <selection activeCell="C30" sqref="C30"/>
    </sheetView>
  </sheetViews>
  <sheetFormatPr baseColWidth="10" defaultRowHeight="15" x14ac:dyDescent="0.25"/>
  <cols>
    <col min="1" max="1" width="21.42578125" customWidth="1"/>
    <col min="2" max="2" width="24.28515625" customWidth="1"/>
    <col min="3" max="4" width="12.5703125" customWidth="1"/>
    <col min="5" max="5" width="7" customWidth="1"/>
    <col min="6" max="8" width="12.5703125" customWidth="1"/>
    <col min="9" max="9" width="6.85546875" customWidth="1"/>
    <col min="10" max="11" width="12.5703125" customWidth="1"/>
  </cols>
  <sheetData>
    <row r="1" spans="1:11" ht="16.5" thickBot="1" x14ac:dyDescent="0.3">
      <c r="A1" s="4" t="s">
        <v>164</v>
      </c>
      <c r="B1" s="4"/>
      <c r="C1" s="4"/>
      <c r="D1" s="4"/>
      <c r="E1" s="4"/>
      <c r="F1" s="4"/>
      <c r="G1" s="4"/>
      <c r="H1" s="4"/>
      <c r="I1" s="4"/>
      <c r="J1" s="4"/>
      <c r="K1" s="4"/>
    </row>
    <row r="2" spans="1:11" ht="16.5" thickBot="1" x14ac:dyDescent="0.3">
      <c r="A2" s="125" t="s">
        <v>61</v>
      </c>
      <c r="B2" s="25"/>
      <c r="C2" s="26" t="s">
        <v>62</v>
      </c>
      <c r="D2" s="127" t="s">
        <v>64</v>
      </c>
      <c r="E2" s="128"/>
      <c r="F2" s="128"/>
      <c r="G2" s="129"/>
      <c r="H2" s="128" t="s">
        <v>65</v>
      </c>
      <c r="I2" s="128"/>
      <c r="J2" s="128"/>
      <c r="K2" s="130"/>
    </row>
    <row r="3" spans="1:11" ht="16.5" thickBot="1" x14ac:dyDescent="0.3">
      <c r="A3" s="126"/>
      <c r="B3" s="4"/>
      <c r="C3" s="27" t="s">
        <v>63</v>
      </c>
      <c r="D3" s="43" t="s">
        <v>66</v>
      </c>
      <c r="E3" s="131" t="s">
        <v>67</v>
      </c>
      <c r="F3" s="131"/>
      <c r="G3" s="29" t="s">
        <v>68</v>
      </c>
      <c r="H3" s="28" t="s">
        <v>66</v>
      </c>
      <c r="I3" s="132" t="s">
        <v>67</v>
      </c>
      <c r="J3" s="132"/>
      <c r="K3" s="30" t="s">
        <v>68</v>
      </c>
    </row>
    <row r="4" spans="1:11" ht="15.75" x14ac:dyDescent="0.25">
      <c r="A4" s="124" t="s">
        <v>69</v>
      </c>
      <c r="B4" s="25" t="s">
        <v>70</v>
      </c>
      <c r="C4" s="31">
        <v>137</v>
      </c>
      <c r="D4" s="44">
        <v>1.2</v>
      </c>
      <c r="E4" s="32" t="s">
        <v>71</v>
      </c>
      <c r="F4" s="33" t="s">
        <v>72</v>
      </c>
      <c r="G4" s="34">
        <v>0.33</v>
      </c>
      <c r="H4" s="35">
        <v>0.9</v>
      </c>
      <c r="I4" s="32" t="s">
        <v>73</v>
      </c>
      <c r="J4" s="33" t="s">
        <v>74</v>
      </c>
      <c r="K4" s="36">
        <v>0.35</v>
      </c>
    </row>
    <row r="5" spans="1:11" ht="15.75" x14ac:dyDescent="0.25">
      <c r="A5" s="122"/>
      <c r="B5" s="33" t="s">
        <v>33</v>
      </c>
      <c r="C5" s="31">
        <v>27</v>
      </c>
      <c r="D5" s="32" t="s">
        <v>75</v>
      </c>
      <c r="E5" s="4"/>
      <c r="F5" s="4"/>
      <c r="G5" s="4"/>
      <c r="H5" s="35" t="s">
        <v>75</v>
      </c>
      <c r="I5" s="4"/>
      <c r="J5" s="4"/>
      <c r="K5" s="36"/>
    </row>
    <row r="6" spans="1:11" ht="15.75" x14ac:dyDescent="0.25">
      <c r="A6" s="122"/>
      <c r="B6" s="33" t="s">
        <v>34</v>
      </c>
      <c r="C6" s="31">
        <v>36</v>
      </c>
      <c r="D6" s="32">
        <v>1.25</v>
      </c>
      <c r="E6" s="32" t="s">
        <v>76</v>
      </c>
      <c r="F6" s="33" t="s">
        <v>77</v>
      </c>
      <c r="G6" s="4"/>
      <c r="H6" s="35">
        <v>1.1000000000000001</v>
      </c>
      <c r="I6" s="32" t="s">
        <v>78</v>
      </c>
      <c r="J6" s="33" t="s">
        <v>79</v>
      </c>
      <c r="K6" s="36"/>
    </row>
    <row r="7" spans="1:11" ht="15.75" x14ac:dyDescent="0.25">
      <c r="A7" s="122"/>
      <c r="B7" s="33" t="s">
        <v>35</v>
      </c>
      <c r="C7" s="31">
        <v>32</v>
      </c>
      <c r="D7" s="32">
        <v>1.07</v>
      </c>
      <c r="E7" s="32" t="s">
        <v>80</v>
      </c>
      <c r="F7" s="33" t="s">
        <v>81</v>
      </c>
      <c r="G7" s="4"/>
      <c r="H7" s="35">
        <v>0.84</v>
      </c>
      <c r="I7" s="32" t="s">
        <v>82</v>
      </c>
      <c r="J7" s="33" t="s">
        <v>83</v>
      </c>
      <c r="K7" s="36"/>
    </row>
    <row r="8" spans="1:11" ht="16.5" thickBot="1" x14ac:dyDescent="0.3">
      <c r="A8" s="123"/>
      <c r="B8" s="37" t="s">
        <v>36</v>
      </c>
      <c r="C8" s="38">
        <v>42</v>
      </c>
      <c r="D8" s="39">
        <v>1.43</v>
      </c>
      <c r="E8" s="39" t="s">
        <v>84</v>
      </c>
      <c r="F8" s="37" t="s">
        <v>85</v>
      </c>
      <c r="G8" s="40"/>
      <c r="H8" s="41">
        <v>0.89</v>
      </c>
      <c r="I8" s="39" t="s">
        <v>86</v>
      </c>
      <c r="J8" s="37" t="s">
        <v>87</v>
      </c>
      <c r="K8" s="42"/>
    </row>
    <row r="9" spans="1:11" ht="15.75" x14ac:dyDescent="0.25">
      <c r="A9" s="121" t="s">
        <v>88</v>
      </c>
      <c r="B9" s="33" t="s">
        <v>70</v>
      </c>
      <c r="C9" s="31">
        <v>137</v>
      </c>
      <c r="D9" s="32">
        <v>1.04</v>
      </c>
      <c r="E9" s="32" t="s">
        <v>89</v>
      </c>
      <c r="F9" s="33" t="s">
        <v>90</v>
      </c>
      <c r="G9" s="34">
        <v>0.79</v>
      </c>
      <c r="H9" s="35">
        <v>0.73</v>
      </c>
      <c r="I9" s="32" t="s">
        <v>91</v>
      </c>
      <c r="J9" s="33" t="s">
        <v>92</v>
      </c>
      <c r="K9" s="36">
        <v>4.9000000000000002E-2</v>
      </c>
    </row>
    <row r="10" spans="1:11" ht="15.75" x14ac:dyDescent="0.25">
      <c r="A10" s="122"/>
      <c r="B10" s="33" t="s">
        <v>33</v>
      </c>
      <c r="C10" s="31">
        <v>34</v>
      </c>
      <c r="D10" s="32" t="s">
        <v>75</v>
      </c>
      <c r="E10" s="4"/>
      <c r="F10" s="4"/>
      <c r="G10" s="4"/>
      <c r="H10" s="35" t="s">
        <v>75</v>
      </c>
      <c r="I10" s="4"/>
      <c r="J10" s="4"/>
      <c r="K10" s="36"/>
    </row>
    <row r="11" spans="1:11" ht="15.75" x14ac:dyDescent="0.25">
      <c r="A11" s="122"/>
      <c r="B11" s="33" t="s">
        <v>34</v>
      </c>
      <c r="C11" s="31">
        <v>38</v>
      </c>
      <c r="D11" s="32">
        <v>1.1200000000000001</v>
      </c>
      <c r="E11" s="32" t="s">
        <v>93</v>
      </c>
      <c r="F11" s="33" t="s">
        <v>81</v>
      </c>
      <c r="G11" s="4"/>
      <c r="H11" s="35">
        <v>0.93</v>
      </c>
      <c r="I11" s="32" t="s">
        <v>94</v>
      </c>
      <c r="J11" s="33" t="s">
        <v>95</v>
      </c>
      <c r="K11" s="36"/>
    </row>
    <row r="12" spans="1:11" ht="15.75" x14ac:dyDescent="0.25">
      <c r="A12" s="122"/>
      <c r="B12" s="33" t="s">
        <v>35</v>
      </c>
      <c r="C12" s="31">
        <v>32</v>
      </c>
      <c r="D12" s="32">
        <v>0.94</v>
      </c>
      <c r="E12" s="32" t="s">
        <v>96</v>
      </c>
      <c r="F12" s="33" t="s">
        <v>95</v>
      </c>
      <c r="G12" s="4"/>
      <c r="H12" s="35">
        <v>0.59</v>
      </c>
      <c r="I12" s="32" t="s">
        <v>97</v>
      </c>
      <c r="J12" s="33" t="s">
        <v>98</v>
      </c>
      <c r="K12" s="36"/>
    </row>
    <row r="13" spans="1:11" ht="16.5" thickBot="1" x14ac:dyDescent="0.3">
      <c r="A13" s="123"/>
      <c r="B13" s="37" t="s">
        <v>36</v>
      </c>
      <c r="C13" s="38">
        <v>33</v>
      </c>
      <c r="D13" s="39">
        <v>0.93</v>
      </c>
      <c r="E13" s="39" t="s">
        <v>94</v>
      </c>
      <c r="F13" s="37" t="s">
        <v>87</v>
      </c>
      <c r="G13" s="40"/>
      <c r="H13" s="41">
        <v>0.52</v>
      </c>
      <c r="I13" s="39" t="s">
        <v>99</v>
      </c>
      <c r="J13" s="37" t="s">
        <v>100</v>
      </c>
      <c r="K13" s="42"/>
    </row>
    <row r="14" spans="1:11" ht="15.75" x14ac:dyDescent="0.25">
      <c r="A14" s="121" t="s">
        <v>101</v>
      </c>
      <c r="B14" s="33" t="s">
        <v>70</v>
      </c>
      <c r="C14" s="31">
        <v>137</v>
      </c>
      <c r="D14" s="32">
        <v>1.08</v>
      </c>
      <c r="E14" s="32" t="s">
        <v>73</v>
      </c>
      <c r="F14" s="33" t="s">
        <v>102</v>
      </c>
      <c r="G14" s="34">
        <v>0.69</v>
      </c>
      <c r="H14" s="35">
        <v>0.89</v>
      </c>
      <c r="I14" s="32" t="s">
        <v>103</v>
      </c>
      <c r="J14" s="33" t="s">
        <v>104</v>
      </c>
      <c r="K14" s="36">
        <v>0.52</v>
      </c>
    </row>
    <row r="15" spans="1:11" ht="15.75" x14ac:dyDescent="0.25">
      <c r="A15" s="122"/>
      <c r="B15" s="33" t="s">
        <v>33</v>
      </c>
      <c r="C15" s="31">
        <v>31</v>
      </c>
      <c r="D15" s="32" t="s">
        <v>75</v>
      </c>
      <c r="E15" s="4"/>
      <c r="F15" s="4"/>
      <c r="G15" s="4"/>
      <c r="H15" s="35" t="s">
        <v>75</v>
      </c>
      <c r="I15" s="4"/>
      <c r="J15" s="4"/>
      <c r="K15" s="36"/>
    </row>
    <row r="16" spans="1:11" ht="15.75" x14ac:dyDescent="0.25">
      <c r="A16" s="122"/>
      <c r="B16" s="33" t="s">
        <v>34</v>
      </c>
      <c r="C16" s="31">
        <v>31</v>
      </c>
      <c r="D16" s="32">
        <v>0.97</v>
      </c>
      <c r="E16" s="32" t="s">
        <v>105</v>
      </c>
      <c r="F16" s="33" t="s">
        <v>106</v>
      </c>
      <c r="G16" s="4"/>
      <c r="H16" s="35">
        <v>0.97</v>
      </c>
      <c r="I16" s="32" t="s">
        <v>94</v>
      </c>
      <c r="J16" s="33" t="s">
        <v>107</v>
      </c>
      <c r="K16" s="36"/>
    </row>
    <row r="17" spans="1:11" ht="15.75" x14ac:dyDescent="0.25">
      <c r="A17" s="122"/>
      <c r="B17" s="33" t="s">
        <v>35</v>
      </c>
      <c r="C17" s="31">
        <v>36</v>
      </c>
      <c r="D17" s="32">
        <v>1.08</v>
      </c>
      <c r="E17" s="32" t="s">
        <v>108</v>
      </c>
      <c r="F17" s="33" t="s">
        <v>109</v>
      </c>
      <c r="G17" s="4"/>
      <c r="H17" s="35">
        <v>0.93</v>
      </c>
      <c r="I17" s="32" t="s">
        <v>110</v>
      </c>
      <c r="J17" s="33" t="s">
        <v>102</v>
      </c>
      <c r="K17" s="36"/>
    </row>
    <row r="18" spans="1:11" ht="16.5" thickBot="1" x14ac:dyDescent="0.3">
      <c r="A18" s="123"/>
      <c r="B18" s="37" t="s">
        <v>36</v>
      </c>
      <c r="C18" s="38">
        <v>39</v>
      </c>
      <c r="D18" s="39">
        <v>1.1100000000000001</v>
      </c>
      <c r="E18" s="39" t="s">
        <v>111</v>
      </c>
      <c r="F18" s="37" t="s">
        <v>112</v>
      </c>
      <c r="G18" s="40"/>
      <c r="H18" s="41">
        <v>0.92</v>
      </c>
      <c r="I18" s="39" t="s">
        <v>110</v>
      </c>
      <c r="J18" s="37" t="s">
        <v>113</v>
      </c>
      <c r="K18" s="42"/>
    </row>
    <row r="19" spans="1:11" ht="15.75" x14ac:dyDescent="0.25">
      <c r="A19" s="121" t="s">
        <v>114</v>
      </c>
      <c r="B19" s="33" t="s">
        <v>70</v>
      </c>
      <c r="C19" s="31">
        <v>137</v>
      </c>
      <c r="D19" s="32">
        <v>1.17</v>
      </c>
      <c r="E19" s="32" t="s">
        <v>80</v>
      </c>
      <c r="F19" s="33" t="s">
        <v>115</v>
      </c>
      <c r="G19" s="34">
        <v>0.62</v>
      </c>
      <c r="H19" s="35">
        <v>1.1599999999999999</v>
      </c>
      <c r="I19" s="32" t="s">
        <v>116</v>
      </c>
      <c r="J19" s="33" t="s">
        <v>117</v>
      </c>
      <c r="K19" s="36">
        <v>0.67</v>
      </c>
    </row>
    <row r="20" spans="1:11" ht="15.75" x14ac:dyDescent="0.25">
      <c r="A20" s="122"/>
      <c r="B20" s="33" t="s">
        <v>33</v>
      </c>
      <c r="C20" s="31">
        <v>35</v>
      </c>
      <c r="D20" s="32" t="s">
        <v>75</v>
      </c>
      <c r="E20" s="4"/>
      <c r="F20" s="4"/>
      <c r="G20" s="4"/>
      <c r="H20" s="35" t="s">
        <v>75</v>
      </c>
      <c r="I20" s="4"/>
      <c r="J20" s="4"/>
      <c r="K20" s="36"/>
    </row>
    <row r="21" spans="1:11" ht="15.75" x14ac:dyDescent="0.25">
      <c r="A21" s="122"/>
      <c r="B21" s="33" t="s">
        <v>34</v>
      </c>
      <c r="C21" s="31">
        <v>25</v>
      </c>
      <c r="D21" s="32">
        <v>0.67</v>
      </c>
      <c r="E21" s="32" t="s">
        <v>118</v>
      </c>
      <c r="F21" s="33" t="s">
        <v>119</v>
      </c>
      <c r="G21" s="4"/>
      <c r="H21" s="35">
        <v>0.62</v>
      </c>
      <c r="I21" s="32" t="s">
        <v>120</v>
      </c>
      <c r="J21" s="33" t="s">
        <v>121</v>
      </c>
      <c r="K21" s="36"/>
    </row>
    <row r="22" spans="1:11" ht="15.75" x14ac:dyDescent="0.25">
      <c r="A22" s="122"/>
      <c r="B22" s="33" t="s">
        <v>35</v>
      </c>
      <c r="C22" s="31">
        <v>43</v>
      </c>
      <c r="D22" s="32">
        <v>1.1399999999999999</v>
      </c>
      <c r="E22" s="32" t="s">
        <v>122</v>
      </c>
      <c r="F22" s="33" t="s">
        <v>81</v>
      </c>
      <c r="G22" s="4"/>
      <c r="H22" s="35">
        <v>1.1599999999999999</v>
      </c>
      <c r="I22" s="32" t="s">
        <v>122</v>
      </c>
      <c r="J22" s="33" t="s">
        <v>123</v>
      </c>
      <c r="K22" s="36"/>
    </row>
    <row r="23" spans="1:11" ht="16.5" thickBot="1" x14ac:dyDescent="0.3">
      <c r="A23" s="123"/>
      <c r="B23" s="37" t="s">
        <v>36</v>
      </c>
      <c r="C23" s="38">
        <v>34</v>
      </c>
      <c r="D23" s="39">
        <v>0.81</v>
      </c>
      <c r="E23" s="39" t="s">
        <v>124</v>
      </c>
      <c r="F23" s="37" t="s">
        <v>125</v>
      </c>
      <c r="G23" s="40"/>
      <c r="H23" s="41">
        <v>0.78</v>
      </c>
      <c r="I23" s="39" t="s">
        <v>126</v>
      </c>
      <c r="J23" s="37" t="s">
        <v>127</v>
      </c>
      <c r="K23" s="42"/>
    </row>
    <row r="24" spans="1:11" ht="15.75" x14ac:dyDescent="0.25">
      <c r="A24" s="121" t="s">
        <v>128</v>
      </c>
      <c r="B24" s="33" t="s">
        <v>70</v>
      </c>
      <c r="C24" s="31">
        <v>137</v>
      </c>
      <c r="D24" s="32">
        <v>1.1200000000000001</v>
      </c>
      <c r="E24" s="32" t="s">
        <v>93</v>
      </c>
      <c r="F24" s="33" t="s">
        <v>129</v>
      </c>
      <c r="G24" s="34">
        <v>0.64</v>
      </c>
      <c r="H24" s="35">
        <v>1.29</v>
      </c>
      <c r="I24" s="32" t="s">
        <v>89</v>
      </c>
      <c r="J24" s="33" t="s">
        <v>130</v>
      </c>
      <c r="K24" s="36">
        <v>0.33</v>
      </c>
    </row>
    <row r="25" spans="1:11" ht="15.75" x14ac:dyDescent="0.25">
      <c r="A25" s="122"/>
      <c r="B25" s="33" t="s">
        <v>33</v>
      </c>
      <c r="C25" s="31">
        <v>38</v>
      </c>
      <c r="D25" s="32" t="s">
        <v>75</v>
      </c>
      <c r="E25" s="4"/>
      <c r="F25" s="4"/>
      <c r="G25" s="4"/>
      <c r="H25" s="35" t="s">
        <v>75</v>
      </c>
      <c r="I25" s="4"/>
      <c r="J25" s="4"/>
      <c r="K25" s="36"/>
    </row>
    <row r="26" spans="1:11" ht="15.75" x14ac:dyDescent="0.25">
      <c r="A26" s="122"/>
      <c r="B26" s="33" t="s">
        <v>34</v>
      </c>
      <c r="C26" s="31">
        <v>26</v>
      </c>
      <c r="D26" s="32">
        <v>0.72</v>
      </c>
      <c r="E26" s="32" t="s">
        <v>131</v>
      </c>
      <c r="F26" s="33" t="s">
        <v>132</v>
      </c>
      <c r="G26" s="4"/>
      <c r="H26" s="35">
        <v>0.7</v>
      </c>
      <c r="I26" s="32" t="s">
        <v>133</v>
      </c>
      <c r="J26" s="33" t="s">
        <v>134</v>
      </c>
      <c r="K26" s="36"/>
    </row>
    <row r="27" spans="1:11" ht="15.75" x14ac:dyDescent="0.25">
      <c r="A27" s="122"/>
      <c r="B27" s="33" t="s">
        <v>35</v>
      </c>
      <c r="C27" s="31">
        <v>33</v>
      </c>
      <c r="D27" s="32">
        <v>0.85</v>
      </c>
      <c r="E27" s="32" t="s">
        <v>91</v>
      </c>
      <c r="F27" s="33" t="s">
        <v>135</v>
      </c>
      <c r="G27" s="4"/>
      <c r="H27" s="35">
        <v>0.91</v>
      </c>
      <c r="I27" s="32" t="s">
        <v>136</v>
      </c>
      <c r="J27" s="33" t="s">
        <v>137</v>
      </c>
      <c r="K27" s="36"/>
    </row>
    <row r="28" spans="1:11" ht="16.5" thickBot="1" x14ac:dyDescent="0.3">
      <c r="A28" s="123"/>
      <c r="B28" s="37" t="s">
        <v>36</v>
      </c>
      <c r="C28" s="38">
        <v>40</v>
      </c>
      <c r="D28" s="39">
        <v>1.01</v>
      </c>
      <c r="E28" s="39" t="s">
        <v>80</v>
      </c>
      <c r="F28" s="37" t="s">
        <v>138</v>
      </c>
      <c r="G28" s="40"/>
      <c r="H28" s="41">
        <v>1.03</v>
      </c>
      <c r="I28" s="39" t="s">
        <v>139</v>
      </c>
      <c r="J28" s="37" t="s">
        <v>140</v>
      </c>
      <c r="K28" s="42"/>
    </row>
    <row r="29" spans="1:11" ht="15.75" x14ac:dyDescent="0.25">
      <c r="A29" s="121" t="s">
        <v>141</v>
      </c>
      <c r="B29" s="33" t="s">
        <v>70</v>
      </c>
      <c r="C29" s="31">
        <v>136</v>
      </c>
      <c r="D29" s="32">
        <v>1.31</v>
      </c>
      <c r="E29" s="32" t="s">
        <v>142</v>
      </c>
      <c r="F29" s="33" t="s">
        <v>143</v>
      </c>
      <c r="G29" s="34">
        <v>0.26</v>
      </c>
      <c r="H29" s="35">
        <v>1.34</v>
      </c>
      <c r="I29" s="32" t="s">
        <v>144</v>
      </c>
      <c r="J29" s="33" t="s">
        <v>145</v>
      </c>
      <c r="K29" s="36">
        <v>0.28999999999999998</v>
      </c>
    </row>
    <row r="30" spans="1:11" ht="15.75" x14ac:dyDescent="0.25">
      <c r="A30" s="122"/>
      <c r="B30" s="33" t="s">
        <v>33</v>
      </c>
      <c r="C30" s="31">
        <v>36</v>
      </c>
      <c r="D30" s="32" t="s">
        <v>75</v>
      </c>
      <c r="E30" s="4"/>
      <c r="F30" s="4"/>
      <c r="G30" s="4"/>
      <c r="H30" s="35" t="s">
        <v>75</v>
      </c>
      <c r="I30" s="4"/>
      <c r="J30" s="4"/>
      <c r="K30" s="36"/>
    </row>
    <row r="31" spans="1:11" ht="15.75" x14ac:dyDescent="0.25">
      <c r="A31" s="122"/>
      <c r="B31" s="33" t="s">
        <v>34</v>
      </c>
      <c r="C31" s="31">
        <v>35</v>
      </c>
      <c r="D31" s="32">
        <v>0.99</v>
      </c>
      <c r="E31" s="32" t="s">
        <v>103</v>
      </c>
      <c r="F31" s="33" t="s">
        <v>138</v>
      </c>
      <c r="G31" s="4"/>
      <c r="H31" s="35">
        <v>1</v>
      </c>
      <c r="I31" s="32" t="s">
        <v>146</v>
      </c>
      <c r="J31" s="33" t="s">
        <v>147</v>
      </c>
      <c r="K31" s="36"/>
    </row>
    <row r="32" spans="1:11" ht="15.75" x14ac:dyDescent="0.25">
      <c r="A32" s="122"/>
      <c r="B32" s="33" t="s">
        <v>35</v>
      </c>
      <c r="C32" s="31">
        <v>27</v>
      </c>
      <c r="D32" s="32">
        <v>0.77</v>
      </c>
      <c r="E32" s="32" t="s">
        <v>126</v>
      </c>
      <c r="F32" s="33" t="s">
        <v>148</v>
      </c>
      <c r="G32" s="4"/>
      <c r="H32" s="35">
        <v>0.75</v>
      </c>
      <c r="I32" s="32" t="s">
        <v>149</v>
      </c>
      <c r="J32" s="33" t="s">
        <v>127</v>
      </c>
      <c r="K32" s="36"/>
    </row>
    <row r="33" spans="1:11" ht="16.5" thickBot="1" x14ac:dyDescent="0.3">
      <c r="A33" s="123"/>
      <c r="B33" s="37" t="s">
        <v>36</v>
      </c>
      <c r="C33" s="38">
        <v>38</v>
      </c>
      <c r="D33" s="39">
        <v>1.05</v>
      </c>
      <c r="E33" s="39" t="s">
        <v>150</v>
      </c>
      <c r="F33" s="37" t="s">
        <v>151</v>
      </c>
      <c r="G33" s="40"/>
      <c r="H33" s="41">
        <v>1.0900000000000001</v>
      </c>
      <c r="I33" s="39" t="s">
        <v>150</v>
      </c>
      <c r="J33" s="37" t="s">
        <v>112</v>
      </c>
      <c r="K33" s="42"/>
    </row>
    <row r="34" spans="1:11" ht="15.75" x14ac:dyDescent="0.25">
      <c r="A34" s="121" t="s">
        <v>152</v>
      </c>
      <c r="B34" s="33" t="s">
        <v>70</v>
      </c>
      <c r="C34" s="31">
        <v>137</v>
      </c>
      <c r="D34" s="32">
        <v>8.23</v>
      </c>
      <c r="E34" s="32" t="s">
        <v>153</v>
      </c>
      <c r="F34" s="33" t="s">
        <v>154</v>
      </c>
      <c r="G34" s="34" t="s">
        <v>8</v>
      </c>
      <c r="H34" s="35">
        <v>4.0199999999999996</v>
      </c>
      <c r="I34" s="32" t="s">
        <v>155</v>
      </c>
      <c r="J34" s="33" t="s">
        <v>156</v>
      </c>
      <c r="K34" s="36" t="s">
        <v>751</v>
      </c>
    </row>
    <row r="35" spans="1:11" ht="15.75" x14ac:dyDescent="0.25">
      <c r="A35" s="122"/>
      <c r="B35" s="33" t="s">
        <v>33</v>
      </c>
      <c r="C35" s="31">
        <v>20</v>
      </c>
      <c r="D35" s="32" t="s">
        <v>75</v>
      </c>
      <c r="E35" s="4"/>
      <c r="F35" s="4"/>
      <c r="G35" s="4"/>
      <c r="H35" s="35" t="s">
        <v>75</v>
      </c>
      <c r="I35" s="4"/>
      <c r="J35" s="4"/>
      <c r="K35" s="36"/>
    </row>
    <row r="36" spans="1:11" ht="15.75" x14ac:dyDescent="0.25">
      <c r="A36" s="122"/>
      <c r="B36" s="33" t="s">
        <v>34</v>
      </c>
      <c r="C36" s="31">
        <v>23</v>
      </c>
      <c r="D36" s="32">
        <v>1.03</v>
      </c>
      <c r="E36" s="32" t="s">
        <v>94</v>
      </c>
      <c r="F36" s="33" t="s">
        <v>79</v>
      </c>
      <c r="G36" s="4"/>
      <c r="H36" s="35">
        <v>0.83</v>
      </c>
      <c r="I36" s="32" t="s">
        <v>157</v>
      </c>
      <c r="J36" s="33" t="s">
        <v>113</v>
      </c>
      <c r="K36" s="36"/>
    </row>
    <row r="37" spans="1:11" ht="15.75" x14ac:dyDescent="0.25">
      <c r="A37" s="122"/>
      <c r="B37" s="33" t="s">
        <v>35</v>
      </c>
      <c r="C37" s="31">
        <v>34</v>
      </c>
      <c r="D37" s="32">
        <v>1.34</v>
      </c>
      <c r="E37" s="32" t="s">
        <v>158</v>
      </c>
      <c r="F37" s="33" t="s">
        <v>159</v>
      </c>
      <c r="G37" s="4"/>
      <c r="H37" s="35">
        <v>0.92</v>
      </c>
      <c r="I37" s="32" t="s">
        <v>124</v>
      </c>
      <c r="J37" s="33" t="s">
        <v>160</v>
      </c>
      <c r="K37" s="36"/>
    </row>
    <row r="38" spans="1:11" ht="16.5" thickBot="1" x14ac:dyDescent="0.3">
      <c r="A38" s="123"/>
      <c r="B38" s="37" t="s">
        <v>36</v>
      </c>
      <c r="C38" s="38">
        <v>60</v>
      </c>
      <c r="D38" s="39">
        <v>2.4700000000000002</v>
      </c>
      <c r="E38" s="39" t="s">
        <v>161</v>
      </c>
      <c r="F38" s="37" t="s">
        <v>162</v>
      </c>
      <c r="G38" s="40"/>
      <c r="H38" s="41">
        <v>1.39</v>
      </c>
      <c r="I38" s="39" t="s">
        <v>76</v>
      </c>
      <c r="J38" s="37" t="s">
        <v>163</v>
      </c>
      <c r="K38" s="42"/>
    </row>
    <row r="39" spans="1:11" ht="96" customHeight="1" x14ac:dyDescent="0.25">
      <c r="A39" s="120" t="s">
        <v>750</v>
      </c>
      <c r="B39" s="120"/>
      <c r="C39" s="120"/>
      <c r="D39" s="120"/>
      <c r="E39" s="120"/>
      <c r="F39" s="120"/>
      <c r="G39" s="120"/>
      <c r="H39" s="120"/>
      <c r="I39" s="120"/>
      <c r="J39" s="120"/>
      <c r="K39" s="120"/>
    </row>
    <row r="41" spans="1:11" x14ac:dyDescent="0.25">
      <c r="A41" s="3"/>
    </row>
  </sheetData>
  <mergeCells count="13">
    <mergeCell ref="A4:A8"/>
    <mergeCell ref="A2:A3"/>
    <mergeCell ref="D2:G2"/>
    <mergeCell ref="H2:K2"/>
    <mergeCell ref="E3:F3"/>
    <mergeCell ref="I3:J3"/>
    <mergeCell ref="A39:K39"/>
    <mergeCell ref="A9:A13"/>
    <mergeCell ref="A14:A18"/>
    <mergeCell ref="A19:A23"/>
    <mergeCell ref="A24:A28"/>
    <mergeCell ref="A29:A33"/>
    <mergeCell ref="A34:A38"/>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3</vt:i4>
      </vt:variant>
      <vt:variant>
        <vt:lpstr>Benannte Bereiche</vt:lpstr>
      </vt:variant>
      <vt:variant>
        <vt:i4>2</vt:i4>
      </vt:variant>
    </vt:vector>
  </HeadingPairs>
  <TitlesOfParts>
    <vt:vector size="5" baseType="lpstr">
      <vt:lpstr>Supplementary Table 1</vt:lpstr>
      <vt:lpstr>Supplementary Table 2</vt:lpstr>
      <vt:lpstr>Supplementary Table 3</vt:lpstr>
      <vt:lpstr>'Supplementary Table 1'!_Toc519776832</vt:lpstr>
      <vt:lpstr>'Supplementary Table 2'!_Toc519776834</vt:lpstr>
    </vt:vector>
  </TitlesOfParts>
  <Company>DKFZ</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letsch Borba, Laura</dc:creator>
  <cp:lastModifiedBy>Pletsch Borba, Laura</cp:lastModifiedBy>
  <dcterms:created xsi:type="dcterms:W3CDTF">2018-11-13T08:01:06Z</dcterms:created>
  <dcterms:modified xsi:type="dcterms:W3CDTF">2018-11-26T10:23:55Z</dcterms:modified>
</cp:coreProperties>
</file>